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illanova-my.sharepoint.com/personal/zhuang_villanova_edu/Documents/Grants/002 reference database/Weekly meeting documents/Tianhua/COVID Paper Spring 2021/Resubmission/Supplement _tables/"/>
    </mc:Choice>
  </mc:AlternateContent>
  <xr:revisionPtr revIDLastSave="26" documentId="13_ncr:1_{45D92C28-6F5D-D845-8665-D0A7360CEFDC}" xr6:coauthVersionLast="46" xr6:coauthVersionMax="46" xr10:uidLastSave="{B3D84063-17E1-A844-A97A-748A5AFE046C}"/>
  <bookViews>
    <workbookView xWindow="440" yWindow="1220" windowWidth="27460" windowHeight="13360" xr2:uid="{10625FA7-B686-4D51-86F2-D615820E858E}"/>
  </bookViews>
  <sheets>
    <sheet name="Sheet1" sheetId="14" r:id="rId1"/>
    <sheet name="inhibitor_CPSQPA" sheetId="12" state="hidden" r:id="rId2"/>
    <sheet name="inhibitor_PMPT" sheetId="13" state="hidden" r:id="rId3"/>
    <sheet name="PC_no_inhibitor" sheetId="4" state="hidden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6" i="12" l="1"/>
  <c r="G17" i="12"/>
  <c r="G18" i="12"/>
  <c r="G19" i="12"/>
  <c r="G20" i="12"/>
  <c r="G15" i="12"/>
  <c r="G16" i="13"/>
  <c r="G17" i="13"/>
  <c r="G18" i="13"/>
  <c r="G19" i="13"/>
  <c r="G20" i="13"/>
  <c r="G15" i="13"/>
  <c r="K46" i="4" l="1"/>
  <c r="L43" i="4" l="1"/>
  <c r="K43" i="4"/>
  <c r="P5" i="4"/>
  <c r="L3" i="4" l="1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K12" i="4"/>
  <c r="K4" i="4"/>
  <c r="K5" i="4"/>
  <c r="K6" i="4"/>
  <c r="K7" i="4"/>
  <c r="K8" i="4"/>
  <c r="K9" i="4"/>
  <c r="K10" i="4"/>
  <c r="K11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3" i="4"/>
  <c r="P4" i="4" l="1"/>
  <c r="L46" i="4" l="1"/>
  <c r="C44" i="4"/>
  <c r="D44" i="4"/>
  <c r="E44" i="4"/>
  <c r="F44" i="4"/>
  <c r="G44" i="4"/>
  <c r="H44" i="4"/>
  <c r="I44" i="4"/>
  <c r="J44" i="4"/>
  <c r="B44" i="4"/>
  <c r="L45" i="4" l="1"/>
  <c r="K45" i="4"/>
</calcChain>
</file>

<file path=xl/sharedStrings.xml><?xml version="1.0" encoding="utf-8"?>
<sst xmlns="http://schemas.openxmlformats.org/spreadsheetml/2006/main" count="433" uniqueCount="306"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G01</t>
  </si>
  <si>
    <t>G02</t>
  </si>
  <si>
    <t>G03</t>
  </si>
  <si>
    <t>G04</t>
  </si>
  <si>
    <t>G05</t>
  </si>
  <si>
    <t>G06</t>
  </si>
  <si>
    <t>G07</t>
  </si>
  <si>
    <t>G08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10</t>
  </si>
  <si>
    <t>H11</t>
  </si>
  <si>
    <t>H12</t>
  </si>
  <si>
    <t>Time (min)</t>
  </si>
  <si>
    <t>PC_1</t>
  </si>
  <si>
    <t>PC_2</t>
  </si>
  <si>
    <t>PC_3</t>
  </si>
  <si>
    <t>PC_4</t>
  </si>
  <si>
    <t>PC_5</t>
  </si>
  <si>
    <t>PC_6</t>
  </si>
  <si>
    <t>PC_7</t>
  </si>
  <si>
    <t>PC_8</t>
  </si>
  <si>
    <t>PC_9</t>
  </si>
  <si>
    <t>ajusted</t>
  </si>
  <si>
    <t>Average</t>
  </si>
  <si>
    <t>SD</t>
  </si>
  <si>
    <t>average</t>
  </si>
  <si>
    <t>activity%</t>
  </si>
  <si>
    <t>200_SD</t>
  </si>
  <si>
    <t>100_SD</t>
  </si>
  <si>
    <t>100uM</t>
  </si>
  <si>
    <t>50uM</t>
  </si>
  <si>
    <t>25uM</t>
  </si>
  <si>
    <t>12.5uM</t>
  </si>
  <si>
    <t>6.25uM</t>
  </si>
  <si>
    <t>200uM</t>
  </si>
  <si>
    <t>V0= RFU/min</t>
  </si>
  <si>
    <t>PC</t>
  </si>
  <si>
    <t>no_inhibitor</t>
  </si>
  <si>
    <t>no inhibitor</t>
  </si>
  <si>
    <t>N-(4-((3-(4-chlorophenylsulfonamido)quinoxalin-2-yl)amino)phenyl)acetamide</t>
  </si>
  <si>
    <t>STOCK2S-31334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D1</t>
  </si>
  <si>
    <t>F1</t>
  </si>
  <si>
    <t>H1</t>
  </si>
  <si>
    <t>A5</t>
  </si>
  <si>
    <t>H8</t>
  </si>
  <si>
    <t>A9</t>
  </si>
  <si>
    <t>B9</t>
  </si>
  <si>
    <t>E9</t>
  </si>
  <si>
    <t>H9</t>
  </si>
  <si>
    <t>Inhibitor control</t>
  </si>
  <si>
    <t>slope</t>
  </si>
  <si>
    <t>PC_no_inhibitor</t>
  </si>
  <si>
    <t>enzyme Activity</t>
  </si>
  <si>
    <t>(E)-2-(4-(dimethylamino)styryl)-3-(2-methoxyphenyl)quinazolin-4(3H)-one</t>
  </si>
  <si>
    <t>5-((1-([1,1'-biphenyl]-4-yl)-2,5-dimethyl-1H-pyrrol-3-yl)methylene)pyrimidine-2,4,6(1H,3H,5H)-trione</t>
  </si>
  <si>
    <t>(E)-3-(5-(2,5-dichlorophenyl)furan-2-yl)-2-((5-methyl-4H-1,2,4-triazol-3-yl)thio)acrylic acid</t>
  </si>
  <si>
    <t>N-(2-benzoylbenzofuran-3-yl)-3-(2-hydroxyphenyl)-1H-pyrazole-5-carboxamide</t>
  </si>
  <si>
    <t>pentagastrin</t>
  </si>
  <si>
    <t>GC-376</t>
  </si>
  <si>
    <t>STOCK2S-63827</t>
  </si>
  <si>
    <t>STOCK1S-02912</t>
  </si>
  <si>
    <t>STOCK4S-26035</t>
  </si>
  <si>
    <t>STOCK5S-56743</t>
  </si>
  <si>
    <t>STOCK5S-94720</t>
  </si>
  <si>
    <t>STOCK6S-54975</t>
  </si>
  <si>
    <t>STOCK1S-17377</t>
  </si>
  <si>
    <t>STOCK7S-44456</t>
  </si>
  <si>
    <t>STOCK1S-18495</t>
  </si>
  <si>
    <t>STOCK2S-47055</t>
  </si>
  <si>
    <t>STOCK6S-07049</t>
  </si>
  <si>
    <t>STOCK6S-79123</t>
  </si>
  <si>
    <t>STOCK6S-54648</t>
  </si>
  <si>
    <t>STOCK1S-11390</t>
  </si>
  <si>
    <t>STOCK2S-17073</t>
  </si>
  <si>
    <t>STOCK4S-38594</t>
  </si>
  <si>
    <t>STOCK6S-34507</t>
  </si>
  <si>
    <t>STOCK1N-19287</t>
  </si>
  <si>
    <t>STOCK6S-51141</t>
  </si>
  <si>
    <t>STOCK5S-91125</t>
  </si>
  <si>
    <t>STOCK3S-78099</t>
  </si>
  <si>
    <t>STOCK1S-50686</t>
  </si>
  <si>
    <t>STOCK7S-27409</t>
  </si>
  <si>
    <t>STOCK5S-24080</t>
  </si>
  <si>
    <t>STOCK7S-39308</t>
  </si>
  <si>
    <t>STOCK7S-42871</t>
  </si>
  <si>
    <t>STOCK1S-48486</t>
  </si>
  <si>
    <t>STOCK1N-46044</t>
  </si>
  <si>
    <t>STOCK1S-63979</t>
  </si>
  <si>
    <t>STOCK1N-84687</t>
  </si>
  <si>
    <t>STOCK1S-80249</t>
  </si>
  <si>
    <t>STOCK1S-43254</t>
  </si>
  <si>
    <t>STOCK1S-89849</t>
  </si>
  <si>
    <t>STOCK3S-31557</t>
  </si>
  <si>
    <t>STOCK1S-00324</t>
  </si>
  <si>
    <t>STOCK4S-17080</t>
  </si>
  <si>
    <t>STOCK6S-59774</t>
  </si>
  <si>
    <t>STOCK4S-92795</t>
  </si>
  <si>
    <t>STOCK6S-49295</t>
  </si>
  <si>
    <t>STOCK5S-52450</t>
  </si>
  <si>
    <t>STOCK1S-83974</t>
  </si>
  <si>
    <t>STOCK3S-66240</t>
  </si>
  <si>
    <t>STOCK2S-91253</t>
  </si>
  <si>
    <t>STOCK6S-67795</t>
  </si>
  <si>
    <t>STOCK3S-55702</t>
  </si>
  <si>
    <t>STOCK7S-45547</t>
  </si>
  <si>
    <t>STOCK3S-74851</t>
  </si>
  <si>
    <t>STOCK7S-22119</t>
  </si>
  <si>
    <t>STOCK5S-85284</t>
  </si>
  <si>
    <t>STOCK1N-96347</t>
  </si>
  <si>
    <t>STOCK7S-37925</t>
  </si>
  <si>
    <t>STOCK3S-10562</t>
  </si>
  <si>
    <t>STOCK1S-76674</t>
  </si>
  <si>
    <t>STOCK3S-12998</t>
  </si>
  <si>
    <t>STOCK7S-58020</t>
  </si>
  <si>
    <t>STOCK4S-65533</t>
  </si>
  <si>
    <t>STOCK2S-82596</t>
  </si>
  <si>
    <t>STOCK4S-15686</t>
  </si>
  <si>
    <t>STOCK1N-86714</t>
  </si>
  <si>
    <t>STOCK3S-70356</t>
  </si>
  <si>
    <t>STOCK1S-01235</t>
  </si>
  <si>
    <t>STOCK2S-81550</t>
  </si>
  <si>
    <t>STOCK3S-77101</t>
  </si>
  <si>
    <t>STOCK1N-25200</t>
  </si>
  <si>
    <t>STOCK7S-57675</t>
  </si>
  <si>
    <t>STOCK1S-83715</t>
  </si>
  <si>
    <t>STOCK1N-34520</t>
  </si>
  <si>
    <t>STOCK2S-46302</t>
  </si>
  <si>
    <t>STOCK1N-63090</t>
  </si>
  <si>
    <t xml:space="preserve">2nd enzyme activity 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location</t>
  </si>
  <si>
    <t>Iupac name</t>
  </si>
  <si>
    <t>N-benzyl-2-((3-methyl-6-oxo-6H-pyrimido[2,1-b]quinazolin-2-yl)amino)benzamide</t>
  </si>
  <si>
    <t>N-(4-methoxyphenethyl)-6,11-dioxo-6,11-dihydrobenzo[f]pyrido[1,2-a]indole-12-carboxamide</t>
  </si>
  <si>
    <t>(E)-2-((3-chlorophenyl)amino)-3-(((3-chlorophenyl)imino)methyl)-4H-pyrido[1,2-a]pyrimidin-4-one</t>
  </si>
  <si>
    <t>(E)-2-(4-(dimethylamino)styryl)-3-phenylquinazolin-4(3H)-one</t>
  </si>
  <si>
    <t>N-(4-(N-(5-ethyl-1,3,4-thiadiazol-2-yl)sulfamoyl)phenyl)-8-methoxy-2-oxo-2H-chromene-3-carboxamide</t>
  </si>
  <si>
    <t>(E)-2-chloro-N'-((1-(4-methoxyphenyl)-2,4,6-trioxotetrahydropyrimidin-5(2H)-ylidene)methyl)benzohydrazide</t>
  </si>
  <si>
    <t>N-(2-hydroxyethyl)-6,11-dioxo-6,11-dihydrobenzo[f]pyrido[1,2-a]indole-12-carboxamide</t>
  </si>
  <si>
    <t>2-imino-1-(2-methoxyethyl)-N-(4-methoxyphenethyl)-5-oxo-2,5-dihydro-1H-dipyrido[1,2-a:2',3'-d]pyrimidine-3-carboxamide</t>
  </si>
  <si>
    <t>(E)-N-(2-(2-((2-ethoxynaphthalen-1-yl)methylene)hydrazinyl)-2-oxoethyl)-2-hydroxybenzamide</t>
  </si>
  <si>
    <t>(Z)-N-(4-((5-((1-allyl-2,4,6-trioxotetrahydropyrimidin-5(2H)-ylidene)methyl)-2-methoxybenzyl)oxy)phenyl)acetamide</t>
  </si>
  <si>
    <t>(E)-3-(2-hydroxyphenyl)-2-(4-nitrostyryl)quinazolin-4(3H)-one</t>
  </si>
  <si>
    <t>2-(2-chlorophenoxy)-N-(1,3-dioxo-2-phenylisoindolin-4-yl)acetamide</t>
  </si>
  <si>
    <t>(Z)-ethyl 4-(2-benzamido-3-(pyridin-4-yl)acrylamido)benzoate</t>
  </si>
  <si>
    <t>N-(5-acetamido-2-methoxyphenyl)-2-((3,5,6-trimethyl-4-oxo-3,4-dihydrothieno[2,3-d]pyrimidin-2-yl)thio)acetamide</t>
  </si>
  <si>
    <t>(S)-2-(2,5-dioxo-2,3,4,5-tetrahydro-1H-benzo[e][1,4]diazepin-3-yl)-N-(5-(2-methoxyphenyl)-1H-1,2,4-triazol-3-yl)acetamide</t>
  </si>
  <si>
    <t>4-(2-((4,5-di-p-tolyl-4H-1,2,4-triazol-3-yl)thio)acetamido)benzamide</t>
  </si>
  <si>
    <t>(Z)-N-(3-((4-acetylphenyl)amino)-1-(4-fluorophenyl)-3-oxoprop-1-en-2-yl)benzamide</t>
  </si>
  <si>
    <t>(Z)-5-(3,4-dihydroxybenzylidene)-1-(4-ethylphenyl)pyrimidine-2,4,6(1H,3H,5H)-trione</t>
  </si>
  <si>
    <t>1-(1H-indazol-3-yl)-5-oxo-N-(2,3,4,9-tetrahydro-1H-carbazol-1-yl)pyrrolidine-3-carboxamide</t>
  </si>
  <si>
    <t>N-(5-acetamido-2-methoxyphenyl)-2-(3-methyl-4-oxo-3,4-dihydrophthalazin-1-yl)acetamide</t>
  </si>
  <si>
    <t>N-(5,11-dioxo-2,3,5,10,11,11a-hexahydro-1H-benzo[e]pyrrolo[1,2-a][1,4]diazepin-7-yl)-3-methyl-4-(1H-pyrrol-1-yl)benzamide</t>
  </si>
  <si>
    <t>methyl 6-methyl-4-(5-(2-nitrophenyl)furan-2-yl)-2-oxo-1,2,3,4-tetrahydropyrimidine-5-carboxylate</t>
  </si>
  <si>
    <t>5-bromo-N-((4-hydroxy-6-methyl-5-oxo-5,6,7,8-tetrahydro-[1,3]dioxolo[4,5-g]isoquinolin-9-yl)methyl)nicotinamide</t>
  </si>
  <si>
    <t>N-(5-(2-(1H-indol-3-yl)ethyl)-1H-1,2,4-triazol-3-yl)-4,5-dimethyl-2-(1H-tetrazol-1-yl)thiophene-3-carboxamide</t>
  </si>
  <si>
    <t>N-(3-chloro-2-methylphenyl)-2-((3,5,6-trimethyl-4-oxo-3,4-dihydrothieno[2,3-d]pyrimidin-2-yl)thio)acetamide</t>
  </si>
  <si>
    <t>N-(4-methoxyphenyl)-2-(2-methyl-4-oxoquinolin-1(4H)-yl)acetamide</t>
  </si>
  <si>
    <t>4,5-dimethyl-2-(1H-tetrazol-1-yl)-N-(3-(thiazol-2-yl)benzyl)thiophene-3-carboxamide</t>
  </si>
  <si>
    <t>N-(3-((2-(4-hydroxyphenyl)-1,3-dioxoisoindolin-5-yl)oxy)phenyl)isobutyramide</t>
  </si>
  <si>
    <t>N-(1,3-dimethyl-2,4-dioxo-5-(p-tolyl)-3,4-dihydro-1H-pyrrolo[3,4-d]pyrimidin-6(2H)-yl)-4-methoxybenzamide</t>
  </si>
  <si>
    <t>(Z)-N-(3-((4-fluorobenzyl)amino)-1-(1-methyl-1H-indol-3-yl)-3-oxoprop-1-en-2-yl)benzamide</t>
  </si>
  <si>
    <t>2-(3-(6-acetyl-5-hydroxy-4-methyl-2,8-dioxo-2,8,9,10-tetrahydropyrano[2,3-f]chromen-10-yl)phenoxy)acetamide</t>
  </si>
  <si>
    <t>(E)-7-(3-bromobenzyl)-3-methyl-8-(2-(2-oxoindolin-3-ylidene)hydrazinyl)-1H-purine-2,6(3H,7H)-dione</t>
  </si>
  <si>
    <t>((4-bromophenyl)sulfonyl)(1,4-dioxo-3-(1-vinyl-1H-imidazol-3-ium-3-yl)-1,4-dihydronaphthalen-2-yl)amide</t>
  </si>
  <si>
    <t>2-(4-bromophenyl)-2-oxoethyl 2-benzamidobenzoate</t>
  </si>
  <si>
    <t>2-(3-acetyl-1H-indol-1-yl)-N-(3-acetylphenyl)acetamide</t>
  </si>
  <si>
    <t>N-benzyl-6,11-dioxo-6,11-dihydrobenzo[f]pyrido[1,2-a]indole-12-carboxamide</t>
  </si>
  <si>
    <t>(Z)-N-(3-((2-(1H-benzo[d]imidazol-2-yl)ethyl)amino)-3-oxo-1-phenylprop-1-en-2-yl)-4-methoxybenzamide</t>
  </si>
  <si>
    <t>2-((5-(4-methoxyphenyl)-1,3,4-oxadiazol-2-yl)thio)-N-(2-oxo-2,3-dihydro-1H-benzo[d]imidazol-5-yl)acetamide</t>
  </si>
  <si>
    <t>N-(9,10-dioxo-9,10-dihydroanthracen-1-yl)-4,6-dimethyl-2-oxo-2H-pyran-5-carboxamide</t>
  </si>
  <si>
    <t>2-(4-fluorophenylsulfonamido)-N-(2-hydroxy-2-phenylethyl)benzo[d]thiazole-6-carboxamide</t>
  </si>
  <si>
    <t>(E)-3-(4-methoxyphenyl)-N-(2-(5-methyl-3-phenylisoxazole-4-carbonyl)hydrazinecarbonothioyl)acrylamide</t>
  </si>
  <si>
    <t>2-(5-(benzyloxy)-2-methyl-4-oxopyridin-1(4H)-yl)-N-(1H-indol-6-yl)acetamide</t>
  </si>
  <si>
    <t>1-(2-chlorobenzyl)-N-(furan-2-ylmethyl)-2-imino-5-oxo-2,5-dihydro-1H-dipyrido[1,2-a:2',3'-d]pyrimidine-3-carboxamide</t>
  </si>
  <si>
    <t>3-chloro-N-(5,11-dioxo-2,3,5,10,11,11a-hexahydro-1H-benzo[e]pyrrolo[1,2-a][1,4]diazepin-7-yl)benzo[b]thiophene-2-carboxamide</t>
  </si>
  <si>
    <t>(E)-2-(4-(dimethylamino)styryl)-3-(3-nitrophenyl)quinazolin-4(3H)-one</t>
  </si>
  <si>
    <t>(E)-7-(2-chlorobenzyl)-1,3-dimethyl-8-(2-(2-oxoindolin-3-ylidene)hydrazinyl)-1H-purine-2,6(3H,7H)-dione</t>
  </si>
  <si>
    <t>5-(2-acetyl-1,2,3,4-tetrahydroisoquinolin-1-yl)-3-(4-ethoxyphenyl)-6-hydroxypyrimidine-2,4(1H,3H)-dione</t>
  </si>
  <si>
    <t>3-(5-methyl-7-oxo-4,7-dihydro-[1,2,4]triazolo[1,5-a]pyrimidin-6-yl)-N-(quinolin-5-yl)propanamide</t>
  </si>
  <si>
    <t>N-methyl-3-(1-(3-methylbenzyl)-2,4-dioxo-1,2-dihydroquinazolin-3(4H)-yl)thiophene-2-carboxamide</t>
  </si>
  <si>
    <t>(E)-5-(3-(2,5-dimethoxyphenyl)acryloyl)-3-(4-ethoxyphenyl)-6-hydroxypyrimidine-2,4(1H,3H)-dione</t>
  </si>
  <si>
    <t>(Z)-N-(1-(3-nitrophenyl)-3-oxo-3-((pyridin-4-ylmethyl)amino)prop-1-en-2-yl)benzamide</t>
  </si>
  <si>
    <t>2-(2-(4-methoxyphenyl)-5-oxo-5,6-dihydro-4H-imidazo[1,2-b][1,2,4]triazol-6-yl)-N-(naphthalen-1-yl)acetamide</t>
  </si>
  <si>
    <t>N-benzyl-1-(2-hydroxyethyl)-2-imino-10-methyl-5-oxo-2,5-dihydro-1H-dipyrido[1,2-a:2',3'-d]pyrimidine-3-carboxamide</t>
  </si>
  <si>
    <t>2-((3-allyl-4-oxo-4,5,6,7-tetrahydro-3H-cyclopenta[4,5]thieno[2,3-d]pyrimidin-2-yl)thio)-N-(3-fluorophenyl)acetamide</t>
  </si>
  <si>
    <t>(S)-2-((S)-2-(9-oxo-9H-fluorene-4-carboxamido)propanamido)-3-phenylpropanoic acid</t>
  </si>
  <si>
    <t>(Z)-5-(2-(5-(2-fluorobenzylidene)-2,4-dioxothiazolidin-3-yl)acetamido)-2-hydroxybenzoic acid</t>
  </si>
  <si>
    <t>2-((3-allyl-6-iodo-4-oxo-3,4-dihydroquinazolin-2-yl)thio)-N-(m-tolyl)acetamide</t>
  </si>
  <si>
    <t>(E)-7-benzyl-8-(2-(5-bromo-2-oxoindolin-3-ylidene)hydrazinyl)-1,3-dimethyl-1H-purine-2,6(3H,7H)-dione</t>
  </si>
  <si>
    <t>N-(4-fluorobenzyl)-2-imino-5-oxo-1-((tetrahydrofuran-2-yl)methyl)-2,5-dihydro-1H-dipyrido[1,2-a:2',3'-d]pyrimidine-3-carboxamide</t>
  </si>
  <si>
    <t>(Z)-N-(1-(5-(3-chlorophenyl)furan-2-yl)-3-oxo-3-(((tetrahydrofuran-2-yl)methyl)amino)prop-1-en-2-yl)-4-methylbenzamide</t>
  </si>
  <si>
    <t>(E)-3-(2-hydroxyphenyl)-2-(4-methylstyryl)quinazolin-4(3H)-one</t>
  </si>
  <si>
    <t>(E)-2-(3,4-dihydroxystyryl)-3-(o-tolyl)quinazolin-4(3H)-one</t>
  </si>
  <si>
    <t>2-oxo-1,2-diphenylethyl 3-acetamido-4-methylbenzoate</t>
  </si>
  <si>
    <t>(Z)-N-(1-(benzo[d][1,3]dioxol-5-yl)-3-((4-methoxyphenyl)amino)-3-oxoprop-1-en-2-yl)-2-bromobenzamide</t>
  </si>
  <si>
    <t>N,N'-(1,2,5-oxadiazole-3,4-diyl)dibenzamide</t>
  </si>
  <si>
    <t>2nd enzyme activity kinetics details</t>
  </si>
  <si>
    <t>name/ID</t>
  </si>
  <si>
    <t xml:space="preserve">fluorescence signal remove the background </t>
  </si>
  <si>
    <t>inhibitor control</t>
  </si>
  <si>
    <t>[Inhibitor] vs. normalized response -- Variable slope</t>
  </si>
  <si>
    <t>Best-fit values</t>
  </si>
  <si>
    <t>IC50</t>
  </si>
  <si>
    <t>HillSlope</t>
  </si>
  <si>
    <t>logIC50</t>
  </si>
  <si>
    <t>95% CI (profile likelihood)</t>
  </si>
  <si>
    <t>35.20 to 40.50</t>
  </si>
  <si>
    <t>-2.585 to -1.896</t>
  </si>
  <si>
    <t>1.547 to 1.607</t>
  </si>
  <si>
    <t>Goodness of Fit</t>
  </si>
  <si>
    <t>Degrees of Freedom</t>
  </si>
  <si>
    <t>R squared</t>
  </si>
  <si>
    <t>Sum of Squares</t>
  </si>
  <si>
    <t>Sy.x</t>
  </si>
  <si>
    <t>Constraints</t>
  </si>
  <si>
    <t>IC50 &gt; 0</t>
  </si>
  <si>
    <t>Number of points</t>
  </si>
  <si>
    <t># of X values</t>
  </si>
  <si>
    <t># Y values analyzed</t>
  </si>
  <si>
    <t>uM</t>
  </si>
  <si>
    <t>16.46 to 22.26</t>
  </si>
  <si>
    <t>-1.068 to -0.7795</t>
  </si>
  <si>
    <t>1.216 to 1.348</t>
  </si>
  <si>
    <t>slope average</t>
  </si>
  <si>
    <t>`signal remove the background</t>
  </si>
  <si>
    <t>repeats</t>
  </si>
  <si>
    <t>log uM</t>
  </si>
  <si>
    <t>loguM</t>
  </si>
  <si>
    <t>ICM Score kcal/mol</t>
  </si>
  <si>
    <t>1st screening RFU</t>
  </si>
  <si>
    <t>Compound name/ID</t>
  </si>
  <si>
    <t>predicted IC50</t>
  </si>
  <si>
    <t>soluble</t>
  </si>
  <si>
    <t>19+/-3</t>
  </si>
  <si>
    <t>38+/-3</t>
  </si>
  <si>
    <t>undissolved</t>
  </si>
  <si>
    <t>3rd IC50 micromolar</t>
  </si>
  <si>
    <t>solubility 100 micromol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name val="Arial"/>
      <family val="2"/>
    </font>
    <font>
      <sz val="11"/>
      <color rgb="FF000000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left"/>
    </xf>
    <xf numFmtId="0" fontId="0" fillId="2" borderId="0" xfId="0" applyFill="1"/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left"/>
    </xf>
    <xf numFmtId="1" fontId="0" fillId="0" borderId="0" xfId="0" applyNumberFormat="1"/>
    <xf numFmtId="0" fontId="0" fillId="0" borderId="4" xfId="0" applyFill="1" applyBorder="1" applyAlignment="1">
      <alignment horizontal="left"/>
    </xf>
    <xf numFmtId="0" fontId="0" fillId="0" borderId="0" xfId="0" applyFill="1" applyBorder="1" applyAlignment="1">
      <alignment horizontal="left"/>
    </xf>
    <xf numFmtId="9" fontId="0" fillId="0" borderId="0" xfId="0" applyNumberFormat="1"/>
    <xf numFmtId="0" fontId="3" fillId="0" borderId="0" xfId="0" applyFont="1"/>
    <xf numFmtId="0" fontId="4" fillId="0" borderId="0" xfId="0" applyFont="1"/>
    <xf numFmtId="9" fontId="4" fillId="0" borderId="0" xfId="0" applyNumberFormat="1" applyFont="1"/>
    <xf numFmtId="0" fontId="4" fillId="0" borderId="0" xfId="0" applyFont="1" applyAlignment="1">
      <alignment horizontal="right"/>
    </xf>
    <xf numFmtId="9" fontId="4" fillId="0" borderId="0" xfId="1" applyFont="1" applyFill="1" applyBorder="1"/>
    <xf numFmtId="0" fontId="5" fillId="0" borderId="0" xfId="0" applyFont="1" applyAlignment="1" applyProtection="1">
      <alignment vertical="top"/>
      <protection locked="0"/>
    </xf>
    <xf numFmtId="0" fontId="5" fillId="0" borderId="0" xfId="0" applyFont="1" applyAlignment="1">
      <alignment horizontal="center"/>
    </xf>
    <xf numFmtId="0" fontId="5" fillId="0" borderId="0" xfId="0" quotePrefix="1" applyFont="1" applyAlignment="1" applyProtection="1">
      <alignment vertical="top"/>
      <protection locked="0"/>
    </xf>
    <xf numFmtId="0" fontId="5" fillId="0" borderId="0" xfId="0" applyFont="1"/>
    <xf numFmtId="0" fontId="0" fillId="0" borderId="0" xfId="0" applyBorder="1"/>
    <xf numFmtId="1" fontId="0" fillId="0" borderId="0" xfId="0" applyNumberFormat="1" applyBorder="1"/>
    <xf numFmtId="0" fontId="6" fillId="0" borderId="0" xfId="0" applyFont="1"/>
    <xf numFmtId="0" fontId="6" fillId="0" borderId="0" xfId="0" applyFont="1" applyAlignment="1">
      <alignment horizontal="left"/>
    </xf>
    <xf numFmtId="0" fontId="0" fillId="0" borderId="0" xfId="1" applyNumberFormat="1" applyFont="1"/>
    <xf numFmtId="0" fontId="4" fillId="0" borderId="0" xfId="0" applyFont="1" applyAlignment="1">
      <alignment horizontal="center"/>
    </xf>
    <xf numFmtId="0" fontId="7" fillId="0" borderId="0" xfId="0" applyFont="1" applyAlignment="1">
      <alignment wrapText="1"/>
    </xf>
    <xf numFmtId="0" fontId="8" fillId="0" borderId="0" xfId="0" applyFont="1"/>
    <xf numFmtId="0" fontId="4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C Plo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PC_no_inhibitor!$B$2</c:f>
              <c:strCache>
                <c:ptCount val="1"/>
                <c:pt idx="0">
                  <c:v>PC_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C_no_inhibitor!$A$3:$A$43</c:f>
              <c:numCache>
                <c:formatCode>General</c:formatCode>
                <c:ptCount val="4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</c:numCache>
            </c:numRef>
          </c:xVal>
          <c:yVal>
            <c:numRef>
              <c:f>PC_no_inhibitor!$B$3:$B$43</c:f>
              <c:numCache>
                <c:formatCode>General</c:formatCode>
                <c:ptCount val="41"/>
                <c:pt idx="0">
                  <c:v>260623</c:v>
                </c:pt>
                <c:pt idx="1">
                  <c:v>248998</c:v>
                </c:pt>
                <c:pt idx="2">
                  <c:v>254078</c:v>
                </c:pt>
                <c:pt idx="3">
                  <c:v>266729</c:v>
                </c:pt>
                <c:pt idx="4">
                  <c:v>277028</c:v>
                </c:pt>
                <c:pt idx="5">
                  <c:v>285020</c:v>
                </c:pt>
                <c:pt idx="6">
                  <c:v>295168</c:v>
                </c:pt>
                <c:pt idx="7">
                  <c:v>307322</c:v>
                </c:pt>
                <c:pt idx="8">
                  <c:v>315630</c:v>
                </c:pt>
                <c:pt idx="9">
                  <c:v>326623</c:v>
                </c:pt>
                <c:pt idx="10">
                  <c:v>337615</c:v>
                </c:pt>
                <c:pt idx="11">
                  <c:v>348064</c:v>
                </c:pt>
                <c:pt idx="12">
                  <c:v>357866</c:v>
                </c:pt>
                <c:pt idx="13">
                  <c:v>367140</c:v>
                </c:pt>
                <c:pt idx="14">
                  <c:v>377317</c:v>
                </c:pt>
                <c:pt idx="15">
                  <c:v>388130</c:v>
                </c:pt>
                <c:pt idx="16">
                  <c:v>399710</c:v>
                </c:pt>
                <c:pt idx="17">
                  <c:v>409043</c:v>
                </c:pt>
                <c:pt idx="18">
                  <c:v>420503</c:v>
                </c:pt>
                <c:pt idx="19">
                  <c:v>431180</c:v>
                </c:pt>
                <c:pt idx="20">
                  <c:v>440950</c:v>
                </c:pt>
                <c:pt idx="21">
                  <c:v>451550</c:v>
                </c:pt>
                <c:pt idx="22">
                  <c:v>461865</c:v>
                </c:pt>
                <c:pt idx="23">
                  <c:v>470791</c:v>
                </c:pt>
                <c:pt idx="24">
                  <c:v>481951</c:v>
                </c:pt>
                <c:pt idx="25">
                  <c:v>493335</c:v>
                </c:pt>
                <c:pt idx="26">
                  <c:v>503829</c:v>
                </c:pt>
                <c:pt idx="27">
                  <c:v>516480</c:v>
                </c:pt>
                <c:pt idx="28">
                  <c:v>525528</c:v>
                </c:pt>
                <c:pt idx="29">
                  <c:v>535329</c:v>
                </c:pt>
                <c:pt idx="30">
                  <c:v>544392</c:v>
                </c:pt>
                <c:pt idx="31">
                  <c:v>555143</c:v>
                </c:pt>
                <c:pt idx="32">
                  <c:v>564416</c:v>
                </c:pt>
                <c:pt idx="33">
                  <c:v>576192</c:v>
                </c:pt>
                <c:pt idx="34">
                  <c:v>586371</c:v>
                </c:pt>
                <c:pt idx="35">
                  <c:v>597514</c:v>
                </c:pt>
                <c:pt idx="36">
                  <c:v>609607</c:v>
                </c:pt>
                <c:pt idx="37">
                  <c:v>617343</c:v>
                </c:pt>
                <c:pt idx="38">
                  <c:v>630809</c:v>
                </c:pt>
                <c:pt idx="39">
                  <c:v>637218</c:v>
                </c:pt>
                <c:pt idx="40">
                  <c:v>6506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80E-DD47-A2B6-977B375462E2}"/>
            </c:ext>
          </c:extLst>
        </c:ser>
        <c:ser>
          <c:idx val="1"/>
          <c:order val="1"/>
          <c:tx>
            <c:strRef>
              <c:f>PC_no_inhibitor!$C$2</c:f>
              <c:strCache>
                <c:ptCount val="1"/>
                <c:pt idx="0">
                  <c:v>PC_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C_no_inhibitor!$A$3:$A$43</c:f>
              <c:numCache>
                <c:formatCode>General</c:formatCode>
                <c:ptCount val="4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</c:numCache>
            </c:numRef>
          </c:xVal>
          <c:yVal>
            <c:numRef>
              <c:f>PC_no_inhibitor!$C$3:$C$43</c:f>
              <c:numCache>
                <c:formatCode>General</c:formatCode>
                <c:ptCount val="41"/>
                <c:pt idx="0">
                  <c:v>266563</c:v>
                </c:pt>
                <c:pt idx="1">
                  <c:v>246742</c:v>
                </c:pt>
                <c:pt idx="2">
                  <c:v>252329</c:v>
                </c:pt>
                <c:pt idx="3">
                  <c:v>266687</c:v>
                </c:pt>
                <c:pt idx="4">
                  <c:v>273922</c:v>
                </c:pt>
                <c:pt idx="5">
                  <c:v>284778</c:v>
                </c:pt>
                <c:pt idx="6">
                  <c:v>294807</c:v>
                </c:pt>
                <c:pt idx="7">
                  <c:v>303914</c:v>
                </c:pt>
                <c:pt idx="8">
                  <c:v>315283</c:v>
                </c:pt>
                <c:pt idx="9">
                  <c:v>324346</c:v>
                </c:pt>
                <c:pt idx="10">
                  <c:v>335775</c:v>
                </c:pt>
                <c:pt idx="11">
                  <c:v>345591</c:v>
                </c:pt>
                <c:pt idx="12">
                  <c:v>355604</c:v>
                </c:pt>
                <c:pt idx="13">
                  <c:v>364395</c:v>
                </c:pt>
                <c:pt idx="14">
                  <c:v>375523</c:v>
                </c:pt>
                <c:pt idx="15">
                  <c:v>385822</c:v>
                </c:pt>
                <c:pt idx="16">
                  <c:v>394236</c:v>
                </c:pt>
                <c:pt idx="17">
                  <c:v>406450</c:v>
                </c:pt>
                <c:pt idx="18">
                  <c:v>416448</c:v>
                </c:pt>
                <c:pt idx="19">
                  <c:v>428631</c:v>
                </c:pt>
                <c:pt idx="20">
                  <c:v>438417</c:v>
                </c:pt>
                <c:pt idx="21">
                  <c:v>448777</c:v>
                </c:pt>
                <c:pt idx="22">
                  <c:v>459452</c:v>
                </c:pt>
                <c:pt idx="23">
                  <c:v>469811</c:v>
                </c:pt>
                <c:pt idx="24">
                  <c:v>480774</c:v>
                </c:pt>
                <c:pt idx="25">
                  <c:v>490801</c:v>
                </c:pt>
                <c:pt idx="26">
                  <c:v>503859</c:v>
                </c:pt>
                <c:pt idx="27">
                  <c:v>512711</c:v>
                </c:pt>
                <c:pt idx="28">
                  <c:v>522422</c:v>
                </c:pt>
                <c:pt idx="29">
                  <c:v>533927</c:v>
                </c:pt>
                <c:pt idx="30">
                  <c:v>543849</c:v>
                </c:pt>
                <c:pt idx="31">
                  <c:v>553152</c:v>
                </c:pt>
                <c:pt idx="32">
                  <c:v>562848</c:v>
                </c:pt>
                <c:pt idx="33">
                  <c:v>574897</c:v>
                </c:pt>
                <c:pt idx="34">
                  <c:v>586402</c:v>
                </c:pt>
                <c:pt idx="35">
                  <c:v>595056</c:v>
                </c:pt>
                <c:pt idx="36">
                  <c:v>603546</c:v>
                </c:pt>
                <c:pt idx="37">
                  <c:v>618324</c:v>
                </c:pt>
                <c:pt idx="38">
                  <c:v>628034</c:v>
                </c:pt>
                <c:pt idx="39">
                  <c:v>638649</c:v>
                </c:pt>
                <c:pt idx="40">
                  <c:v>6496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80E-DD47-A2B6-977B375462E2}"/>
            </c:ext>
          </c:extLst>
        </c:ser>
        <c:ser>
          <c:idx val="2"/>
          <c:order val="2"/>
          <c:tx>
            <c:strRef>
              <c:f>PC_no_inhibitor!$D$2</c:f>
              <c:strCache>
                <c:ptCount val="1"/>
                <c:pt idx="0">
                  <c:v>PC_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C_no_inhibitor!$A$3:$A$43</c:f>
              <c:numCache>
                <c:formatCode>General</c:formatCode>
                <c:ptCount val="4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</c:numCache>
            </c:numRef>
          </c:xVal>
          <c:yVal>
            <c:numRef>
              <c:f>PC_no_inhibitor!$D$3:$D$43</c:f>
              <c:numCache>
                <c:formatCode>General</c:formatCode>
                <c:ptCount val="41"/>
                <c:pt idx="0">
                  <c:v>258842</c:v>
                </c:pt>
                <c:pt idx="1">
                  <c:v>248389</c:v>
                </c:pt>
                <c:pt idx="2">
                  <c:v>254017</c:v>
                </c:pt>
                <c:pt idx="3">
                  <c:v>266020</c:v>
                </c:pt>
                <c:pt idx="4">
                  <c:v>276214</c:v>
                </c:pt>
                <c:pt idx="5">
                  <c:v>286286</c:v>
                </c:pt>
                <c:pt idx="6">
                  <c:v>296117</c:v>
                </c:pt>
                <c:pt idx="7">
                  <c:v>309252</c:v>
                </c:pt>
                <c:pt idx="8">
                  <c:v>319566</c:v>
                </c:pt>
                <c:pt idx="9">
                  <c:v>329728</c:v>
                </c:pt>
                <c:pt idx="10">
                  <c:v>340541</c:v>
                </c:pt>
                <c:pt idx="11">
                  <c:v>350854</c:v>
                </c:pt>
                <c:pt idx="12">
                  <c:v>362751</c:v>
                </c:pt>
                <c:pt idx="13">
                  <c:v>372478</c:v>
                </c:pt>
                <c:pt idx="14">
                  <c:v>384450</c:v>
                </c:pt>
                <c:pt idx="15">
                  <c:v>394568</c:v>
                </c:pt>
                <c:pt idx="16">
                  <c:v>405756</c:v>
                </c:pt>
                <c:pt idx="17">
                  <c:v>418242</c:v>
                </c:pt>
                <c:pt idx="18">
                  <c:v>429038</c:v>
                </c:pt>
                <c:pt idx="19">
                  <c:v>440061</c:v>
                </c:pt>
                <c:pt idx="20">
                  <c:v>449998</c:v>
                </c:pt>
                <c:pt idx="21">
                  <c:v>461126</c:v>
                </c:pt>
                <c:pt idx="22">
                  <c:v>473340</c:v>
                </c:pt>
                <c:pt idx="23">
                  <c:v>480759</c:v>
                </c:pt>
                <c:pt idx="24">
                  <c:v>493335</c:v>
                </c:pt>
                <c:pt idx="25">
                  <c:v>505367</c:v>
                </c:pt>
                <c:pt idx="26">
                  <c:v>515455</c:v>
                </c:pt>
                <c:pt idx="27">
                  <c:v>528831</c:v>
                </c:pt>
                <c:pt idx="28">
                  <c:v>539265</c:v>
                </c:pt>
                <c:pt idx="29">
                  <c:v>551056</c:v>
                </c:pt>
                <c:pt idx="30">
                  <c:v>562727</c:v>
                </c:pt>
                <c:pt idx="31">
                  <c:v>572363</c:v>
                </c:pt>
                <c:pt idx="32">
                  <c:v>585542</c:v>
                </c:pt>
                <c:pt idx="33">
                  <c:v>595343</c:v>
                </c:pt>
                <c:pt idx="34">
                  <c:v>605688</c:v>
                </c:pt>
                <c:pt idx="35">
                  <c:v>618278</c:v>
                </c:pt>
                <c:pt idx="36">
                  <c:v>628607</c:v>
                </c:pt>
                <c:pt idx="37">
                  <c:v>640564</c:v>
                </c:pt>
                <c:pt idx="38">
                  <c:v>649612</c:v>
                </c:pt>
                <c:pt idx="39">
                  <c:v>662037</c:v>
                </c:pt>
                <c:pt idx="40">
                  <c:v>6748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80E-DD47-A2B6-977B375462E2}"/>
            </c:ext>
          </c:extLst>
        </c:ser>
        <c:ser>
          <c:idx val="3"/>
          <c:order val="3"/>
          <c:tx>
            <c:strRef>
              <c:f>PC_no_inhibitor!$E$2</c:f>
              <c:strCache>
                <c:ptCount val="1"/>
                <c:pt idx="0">
                  <c:v>PC_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PC_no_inhibitor!$A$3:$A$43</c:f>
              <c:numCache>
                <c:formatCode>General</c:formatCode>
                <c:ptCount val="4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</c:numCache>
            </c:numRef>
          </c:xVal>
          <c:yVal>
            <c:numRef>
              <c:f>PC_no_inhibitor!$E$3:$E$43</c:f>
              <c:numCache>
                <c:formatCode>General</c:formatCode>
                <c:ptCount val="41"/>
                <c:pt idx="0">
                  <c:v>284492</c:v>
                </c:pt>
                <c:pt idx="1">
                  <c:v>284793</c:v>
                </c:pt>
                <c:pt idx="2">
                  <c:v>291670</c:v>
                </c:pt>
                <c:pt idx="3">
                  <c:v>304321</c:v>
                </c:pt>
                <c:pt idx="4">
                  <c:v>315298</c:v>
                </c:pt>
                <c:pt idx="5">
                  <c:v>324919</c:v>
                </c:pt>
                <c:pt idx="6">
                  <c:v>334614</c:v>
                </c:pt>
                <c:pt idx="7">
                  <c:v>343752</c:v>
                </c:pt>
                <c:pt idx="8">
                  <c:v>354534</c:v>
                </c:pt>
                <c:pt idx="9">
                  <c:v>366401</c:v>
                </c:pt>
                <c:pt idx="10">
                  <c:v>375734</c:v>
                </c:pt>
                <c:pt idx="11">
                  <c:v>385913</c:v>
                </c:pt>
                <c:pt idx="12">
                  <c:v>395955</c:v>
                </c:pt>
                <c:pt idx="13">
                  <c:v>408154</c:v>
                </c:pt>
                <c:pt idx="14">
                  <c:v>416779</c:v>
                </c:pt>
                <c:pt idx="15">
                  <c:v>426761</c:v>
                </c:pt>
                <c:pt idx="16">
                  <c:v>436773</c:v>
                </c:pt>
                <c:pt idx="17">
                  <c:v>447058</c:v>
                </c:pt>
                <c:pt idx="18">
                  <c:v>458140</c:v>
                </c:pt>
                <c:pt idx="19">
                  <c:v>468213</c:v>
                </c:pt>
                <c:pt idx="20">
                  <c:v>479266</c:v>
                </c:pt>
                <c:pt idx="21">
                  <c:v>490485</c:v>
                </c:pt>
                <c:pt idx="22">
                  <c:v>503995</c:v>
                </c:pt>
                <c:pt idx="23">
                  <c:v>510811</c:v>
                </c:pt>
                <c:pt idx="24">
                  <c:v>523869</c:v>
                </c:pt>
                <c:pt idx="25">
                  <c:v>533293</c:v>
                </c:pt>
                <c:pt idx="26">
                  <c:v>544783</c:v>
                </c:pt>
                <c:pt idx="27">
                  <c:v>559139</c:v>
                </c:pt>
                <c:pt idx="28">
                  <c:v>565728</c:v>
                </c:pt>
                <c:pt idx="29">
                  <c:v>577715</c:v>
                </c:pt>
                <c:pt idx="30">
                  <c:v>588362</c:v>
                </c:pt>
                <c:pt idx="31">
                  <c:v>599113</c:v>
                </c:pt>
                <c:pt idx="32">
                  <c:v>608853</c:v>
                </c:pt>
                <c:pt idx="33">
                  <c:v>619379</c:v>
                </c:pt>
                <c:pt idx="34">
                  <c:v>630326</c:v>
                </c:pt>
                <c:pt idx="35">
                  <c:v>642449</c:v>
                </c:pt>
                <c:pt idx="36">
                  <c:v>651920</c:v>
                </c:pt>
                <c:pt idx="37">
                  <c:v>661554</c:v>
                </c:pt>
                <c:pt idx="38">
                  <c:v>671793</c:v>
                </c:pt>
                <c:pt idx="39">
                  <c:v>681384</c:v>
                </c:pt>
                <c:pt idx="40">
                  <c:v>6956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80E-DD47-A2B6-977B375462E2}"/>
            </c:ext>
          </c:extLst>
        </c:ser>
        <c:ser>
          <c:idx val="4"/>
          <c:order val="4"/>
          <c:tx>
            <c:strRef>
              <c:f>PC_no_inhibitor!$F$2</c:f>
              <c:strCache>
                <c:ptCount val="1"/>
                <c:pt idx="0">
                  <c:v>PC_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PC_no_inhibitor!$A$3:$A$43</c:f>
              <c:numCache>
                <c:formatCode>General</c:formatCode>
                <c:ptCount val="4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</c:numCache>
            </c:numRef>
          </c:xVal>
          <c:yVal>
            <c:numRef>
              <c:f>PC_no_inhibitor!$F$3:$F$43</c:f>
              <c:numCache>
                <c:formatCode>General</c:formatCode>
                <c:ptCount val="41"/>
                <c:pt idx="0">
                  <c:v>287206</c:v>
                </c:pt>
                <c:pt idx="1">
                  <c:v>276893</c:v>
                </c:pt>
                <c:pt idx="2">
                  <c:v>286829</c:v>
                </c:pt>
                <c:pt idx="3">
                  <c:v>297836</c:v>
                </c:pt>
                <c:pt idx="4">
                  <c:v>306975</c:v>
                </c:pt>
                <c:pt idx="5">
                  <c:v>315132</c:v>
                </c:pt>
                <c:pt idx="6">
                  <c:v>326065</c:v>
                </c:pt>
                <c:pt idx="7">
                  <c:v>336922</c:v>
                </c:pt>
                <c:pt idx="8">
                  <c:v>346662</c:v>
                </c:pt>
                <c:pt idx="9">
                  <c:v>354971</c:v>
                </c:pt>
                <c:pt idx="10">
                  <c:v>365255</c:v>
                </c:pt>
                <c:pt idx="11">
                  <c:v>376428</c:v>
                </c:pt>
                <c:pt idx="12">
                  <c:v>387195</c:v>
                </c:pt>
                <c:pt idx="13">
                  <c:v>396091</c:v>
                </c:pt>
                <c:pt idx="14">
                  <c:v>405771</c:v>
                </c:pt>
                <c:pt idx="15">
                  <c:v>415483</c:v>
                </c:pt>
                <c:pt idx="16">
                  <c:v>426233</c:v>
                </c:pt>
                <c:pt idx="17">
                  <c:v>436713</c:v>
                </c:pt>
                <c:pt idx="18">
                  <c:v>444871</c:v>
                </c:pt>
                <c:pt idx="19">
                  <c:v>456708</c:v>
                </c:pt>
                <c:pt idx="20">
                  <c:v>466449</c:v>
                </c:pt>
                <c:pt idx="21">
                  <c:v>477427</c:v>
                </c:pt>
                <c:pt idx="22">
                  <c:v>487393</c:v>
                </c:pt>
                <c:pt idx="23">
                  <c:v>497798</c:v>
                </c:pt>
                <c:pt idx="24">
                  <c:v>507690</c:v>
                </c:pt>
                <c:pt idx="25">
                  <c:v>519828</c:v>
                </c:pt>
                <c:pt idx="26">
                  <c:v>531680</c:v>
                </c:pt>
                <c:pt idx="27">
                  <c:v>542326</c:v>
                </c:pt>
                <c:pt idx="28">
                  <c:v>548357</c:v>
                </c:pt>
                <c:pt idx="29">
                  <c:v>560767</c:v>
                </c:pt>
                <c:pt idx="30">
                  <c:v>571926</c:v>
                </c:pt>
                <c:pt idx="31">
                  <c:v>580641</c:v>
                </c:pt>
                <c:pt idx="32">
                  <c:v>593021</c:v>
                </c:pt>
                <c:pt idx="33">
                  <c:v>603079</c:v>
                </c:pt>
                <c:pt idx="34">
                  <c:v>612246</c:v>
                </c:pt>
                <c:pt idx="35">
                  <c:v>624596</c:v>
                </c:pt>
                <c:pt idx="36">
                  <c:v>634307</c:v>
                </c:pt>
                <c:pt idx="37">
                  <c:v>642540</c:v>
                </c:pt>
                <c:pt idx="38">
                  <c:v>654678</c:v>
                </c:pt>
                <c:pt idx="39">
                  <c:v>665792</c:v>
                </c:pt>
                <c:pt idx="40">
                  <c:v>6736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80E-DD47-A2B6-977B375462E2}"/>
            </c:ext>
          </c:extLst>
        </c:ser>
        <c:ser>
          <c:idx val="5"/>
          <c:order val="5"/>
          <c:tx>
            <c:strRef>
              <c:f>PC_no_inhibitor!$G$2</c:f>
              <c:strCache>
                <c:ptCount val="1"/>
                <c:pt idx="0">
                  <c:v>PC_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PC_no_inhibitor!$A$3:$A$43</c:f>
              <c:numCache>
                <c:formatCode>General</c:formatCode>
                <c:ptCount val="4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</c:numCache>
            </c:numRef>
          </c:xVal>
          <c:yVal>
            <c:numRef>
              <c:f>PC_no_inhibitor!$G$3:$G$43</c:f>
              <c:numCache>
                <c:formatCode>General</c:formatCode>
                <c:ptCount val="41"/>
                <c:pt idx="0">
                  <c:v>261557</c:v>
                </c:pt>
                <c:pt idx="1">
                  <c:v>272037</c:v>
                </c:pt>
                <c:pt idx="2">
                  <c:v>281793</c:v>
                </c:pt>
                <c:pt idx="3">
                  <c:v>292665</c:v>
                </c:pt>
                <c:pt idx="4">
                  <c:v>300641</c:v>
                </c:pt>
                <c:pt idx="5">
                  <c:v>312041</c:v>
                </c:pt>
                <c:pt idx="6">
                  <c:v>321511</c:v>
                </c:pt>
                <c:pt idx="7">
                  <c:v>328959</c:v>
                </c:pt>
                <c:pt idx="8">
                  <c:v>341807</c:v>
                </c:pt>
                <c:pt idx="9">
                  <c:v>350538</c:v>
                </c:pt>
                <c:pt idx="10">
                  <c:v>359735</c:v>
                </c:pt>
                <c:pt idx="11">
                  <c:v>370216</c:v>
                </c:pt>
                <c:pt idx="12">
                  <c:v>383063</c:v>
                </c:pt>
                <c:pt idx="13">
                  <c:v>389606</c:v>
                </c:pt>
                <c:pt idx="14">
                  <c:v>399846</c:v>
                </c:pt>
                <c:pt idx="15">
                  <c:v>409828</c:v>
                </c:pt>
                <c:pt idx="16">
                  <c:v>420112</c:v>
                </c:pt>
                <c:pt idx="17">
                  <c:v>428978</c:v>
                </c:pt>
                <c:pt idx="18">
                  <c:v>439865</c:v>
                </c:pt>
                <c:pt idx="19">
                  <c:v>450662</c:v>
                </c:pt>
                <c:pt idx="20">
                  <c:v>458985</c:v>
                </c:pt>
                <c:pt idx="21">
                  <c:v>470083</c:v>
                </c:pt>
                <c:pt idx="22">
                  <c:v>479658</c:v>
                </c:pt>
                <c:pt idx="23">
                  <c:v>489037</c:v>
                </c:pt>
                <c:pt idx="24">
                  <c:v>499109</c:v>
                </c:pt>
                <c:pt idx="25">
                  <c:v>510495</c:v>
                </c:pt>
                <c:pt idx="26">
                  <c:v>522045</c:v>
                </c:pt>
                <c:pt idx="27">
                  <c:v>534831</c:v>
                </c:pt>
                <c:pt idx="28">
                  <c:v>541421</c:v>
                </c:pt>
                <c:pt idx="29">
                  <c:v>551886</c:v>
                </c:pt>
                <c:pt idx="30">
                  <c:v>561083</c:v>
                </c:pt>
                <c:pt idx="31">
                  <c:v>572951</c:v>
                </c:pt>
                <c:pt idx="32">
                  <c:v>582767</c:v>
                </c:pt>
                <c:pt idx="33">
                  <c:v>593051</c:v>
                </c:pt>
                <c:pt idx="34">
                  <c:v>601134</c:v>
                </c:pt>
                <c:pt idx="35">
                  <c:v>616529</c:v>
                </c:pt>
                <c:pt idx="36">
                  <c:v>621566</c:v>
                </c:pt>
                <c:pt idx="37">
                  <c:v>632679</c:v>
                </c:pt>
                <c:pt idx="38">
                  <c:v>644726</c:v>
                </c:pt>
                <c:pt idx="39">
                  <c:v>656276</c:v>
                </c:pt>
                <c:pt idx="40">
                  <c:v>662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80E-DD47-A2B6-977B375462E2}"/>
            </c:ext>
          </c:extLst>
        </c:ser>
        <c:ser>
          <c:idx val="6"/>
          <c:order val="6"/>
          <c:tx>
            <c:strRef>
              <c:f>PC_no_inhibitor!$H$2</c:f>
              <c:strCache>
                <c:ptCount val="1"/>
                <c:pt idx="0">
                  <c:v>PC_7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PC_no_inhibitor!$A$3:$A$43</c:f>
              <c:numCache>
                <c:formatCode>General</c:formatCode>
                <c:ptCount val="4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</c:numCache>
            </c:numRef>
          </c:xVal>
          <c:yVal>
            <c:numRef>
              <c:f>PC_no_inhibitor!$H$3:$H$43</c:f>
              <c:numCache>
                <c:formatCode>General</c:formatCode>
                <c:ptCount val="41"/>
                <c:pt idx="0">
                  <c:v>300475</c:v>
                </c:pt>
                <c:pt idx="1">
                  <c:v>262583</c:v>
                </c:pt>
                <c:pt idx="2">
                  <c:v>269986</c:v>
                </c:pt>
                <c:pt idx="3">
                  <c:v>283029</c:v>
                </c:pt>
                <c:pt idx="4">
                  <c:v>291595</c:v>
                </c:pt>
                <c:pt idx="5">
                  <c:v>301169</c:v>
                </c:pt>
                <c:pt idx="6">
                  <c:v>311212</c:v>
                </c:pt>
                <c:pt idx="7">
                  <c:v>319867</c:v>
                </c:pt>
                <c:pt idx="8">
                  <c:v>331342</c:v>
                </c:pt>
                <c:pt idx="9">
                  <c:v>340058</c:v>
                </c:pt>
                <c:pt idx="10">
                  <c:v>351834</c:v>
                </c:pt>
                <c:pt idx="11">
                  <c:v>362223</c:v>
                </c:pt>
                <c:pt idx="12">
                  <c:v>370367</c:v>
                </c:pt>
                <c:pt idx="13">
                  <c:v>379851</c:v>
                </c:pt>
                <c:pt idx="14">
                  <c:v>391416</c:v>
                </c:pt>
                <c:pt idx="15">
                  <c:v>401731</c:v>
                </c:pt>
                <c:pt idx="16">
                  <c:v>411124</c:v>
                </c:pt>
                <c:pt idx="17">
                  <c:v>421589</c:v>
                </c:pt>
                <c:pt idx="18">
                  <c:v>430486</c:v>
                </c:pt>
                <c:pt idx="19">
                  <c:v>443258</c:v>
                </c:pt>
                <c:pt idx="20">
                  <c:v>451596</c:v>
                </c:pt>
                <c:pt idx="21">
                  <c:v>462333</c:v>
                </c:pt>
                <c:pt idx="22">
                  <c:v>471093</c:v>
                </c:pt>
                <c:pt idx="23">
                  <c:v>484121</c:v>
                </c:pt>
                <c:pt idx="24">
                  <c:v>494375</c:v>
                </c:pt>
                <c:pt idx="25">
                  <c:v>505428</c:v>
                </c:pt>
                <c:pt idx="26">
                  <c:v>516345</c:v>
                </c:pt>
                <c:pt idx="27">
                  <c:v>530534</c:v>
                </c:pt>
                <c:pt idx="28">
                  <c:v>558234</c:v>
                </c:pt>
                <c:pt idx="29">
                  <c:v>546170</c:v>
                </c:pt>
                <c:pt idx="30">
                  <c:v>557465</c:v>
                </c:pt>
                <c:pt idx="31">
                  <c:v>567930</c:v>
                </c:pt>
                <c:pt idx="32">
                  <c:v>577519</c:v>
                </c:pt>
                <c:pt idx="33">
                  <c:v>587970</c:v>
                </c:pt>
                <c:pt idx="34">
                  <c:v>599053</c:v>
                </c:pt>
                <c:pt idx="35">
                  <c:v>610603</c:v>
                </c:pt>
                <c:pt idx="36">
                  <c:v>620254</c:v>
                </c:pt>
                <c:pt idx="37">
                  <c:v>630356</c:v>
                </c:pt>
                <c:pt idx="38">
                  <c:v>640881</c:v>
                </c:pt>
                <c:pt idx="39">
                  <c:v>652658</c:v>
                </c:pt>
                <c:pt idx="40">
                  <c:v>6622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680E-DD47-A2B6-977B375462E2}"/>
            </c:ext>
          </c:extLst>
        </c:ser>
        <c:ser>
          <c:idx val="7"/>
          <c:order val="7"/>
          <c:tx>
            <c:strRef>
              <c:f>PC_no_inhibitor!$I$2</c:f>
              <c:strCache>
                <c:ptCount val="1"/>
                <c:pt idx="0">
                  <c:v>PC_8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PC_no_inhibitor!$A$3:$A$43</c:f>
              <c:numCache>
                <c:formatCode>General</c:formatCode>
                <c:ptCount val="4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</c:numCache>
            </c:numRef>
          </c:xVal>
          <c:yVal>
            <c:numRef>
              <c:f>PC_no_inhibitor!$I$3:$I$43</c:f>
              <c:numCache>
                <c:formatCode>General</c:formatCode>
                <c:ptCount val="41"/>
                <c:pt idx="0">
                  <c:v>272791</c:v>
                </c:pt>
                <c:pt idx="1">
                  <c:v>263699</c:v>
                </c:pt>
                <c:pt idx="2">
                  <c:v>273877</c:v>
                </c:pt>
                <c:pt idx="3">
                  <c:v>282712</c:v>
                </c:pt>
                <c:pt idx="4">
                  <c:v>292665</c:v>
                </c:pt>
                <c:pt idx="5">
                  <c:v>301803</c:v>
                </c:pt>
                <c:pt idx="6">
                  <c:v>311950</c:v>
                </c:pt>
                <c:pt idx="7">
                  <c:v>320923</c:v>
                </c:pt>
                <c:pt idx="8">
                  <c:v>332382</c:v>
                </c:pt>
                <c:pt idx="9">
                  <c:v>341838</c:v>
                </c:pt>
                <c:pt idx="10">
                  <c:v>350296</c:v>
                </c:pt>
                <c:pt idx="11">
                  <c:v>361288</c:v>
                </c:pt>
                <c:pt idx="12">
                  <c:v>368451</c:v>
                </c:pt>
                <c:pt idx="13">
                  <c:v>380394</c:v>
                </c:pt>
                <c:pt idx="14">
                  <c:v>389802</c:v>
                </c:pt>
                <c:pt idx="15">
                  <c:v>400193</c:v>
                </c:pt>
                <c:pt idx="16">
                  <c:v>411848</c:v>
                </c:pt>
                <c:pt idx="17">
                  <c:v>421770</c:v>
                </c:pt>
                <c:pt idx="18">
                  <c:v>429838</c:v>
                </c:pt>
                <c:pt idx="19">
                  <c:v>440242</c:v>
                </c:pt>
                <c:pt idx="20">
                  <c:v>450013</c:v>
                </c:pt>
                <c:pt idx="21">
                  <c:v>461141</c:v>
                </c:pt>
                <c:pt idx="22">
                  <c:v>469102</c:v>
                </c:pt>
                <c:pt idx="23">
                  <c:v>479990</c:v>
                </c:pt>
                <c:pt idx="24">
                  <c:v>489158</c:v>
                </c:pt>
                <c:pt idx="25">
                  <c:v>505156</c:v>
                </c:pt>
                <c:pt idx="26">
                  <c:v>513480</c:v>
                </c:pt>
                <c:pt idx="27">
                  <c:v>526689</c:v>
                </c:pt>
                <c:pt idx="28">
                  <c:v>532705</c:v>
                </c:pt>
                <c:pt idx="29">
                  <c:v>544196</c:v>
                </c:pt>
                <c:pt idx="30">
                  <c:v>553906</c:v>
                </c:pt>
                <c:pt idx="31">
                  <c:v>562968</c:v>
                </c:pt>
                <c:pt idx="32">
                  <c:v>574007</c:v>
                </c:pt>
                <c:pt idx="33">
                  <c:v>586145</c:v>
                </c:pt>
                <c:pt idx="34">
                  <c:v>595177</c:v>
                </c:pt>
                <c:pt idx="35">
                  <c:v>609049</c:v>
                </c:pt>
                <c:pt idx="36">
                  <c:v>614071</c:v>
                </c:pt>
                <c:pt idx="37">
                  <c:v>628109</c:v>
                </c:pt>
                <c:pt idx="38">
                  <c:v>636268</c:v>
                </c:pt>
                <c:pt idx="39">
                  <c:v>647396</c:v>
                </c:pt>
                <c:pt idx="40">
                  <c:v>6547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680E-DD47-A2B6-977B375462E2}"/>
            </c:ext>
          </c:extLst>
        </c:ser>
        <c:ser>
          <c:idx val="8"/>
          <c:order val="8"/>
          <c:tx>
            <c:strRef>
              <c:f>PC_no_inhibitor!$J$2</c:f>
              <c:strCache>
                <c:ptCount val="1"/>
                <c:pt idx="0">
                  <c:v>PC_9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PC_no_inhibitor!$A$3:$A$43</c:f>
              <c:numCache>
                <c:formatCode>General</c:formatCode>
                <c:ptCount val="4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</c:numCache>
            </c:numRef>
          </c:xVal>
          <c:yVal>
            <c:numRef>
              <c:f>PC_no_inhibitor!$J$3:$J$43</c:f>
              <c:numCache>
                <c:formatCode>General</c:formatCode>
                <c:ptCount val="41"/>
                <c:pt idx="0">
                  <c:v>285412</c:v>
                </c:pt>
                <c:pt idx="1">
                  <c:v>287312</c:v>
                </c:pt>
                <c:pt idx="2">
                  <c:v>296736</c:v>
                </c:pt>
                <c:pt idx="3">
                  <c:v>307789</c:v>
                </c:pt>
                <c:pt idx="4">
                  <c:v>317183</c:v>
                </c:pt>
                <c:pt idx="5">
                  <c:v>330105</c:v>
                </c:pt>
                <c:pt idx="6">
                  <c:v>340299</c:v>
                </c:pt>
                <c:pt idx="7">
                  <c:v>350673</c:v>
                </c:pt>
                <c:pt idx="8">
                  <c:v>360338</c:v>
                </c:pt>
                <c:pt idx="9">
                  <c:v>372146</c:v>
                </c:pt>
                <c:pt idx="10">
                  <c:v>383651</c:v>
                </c:pt>
                <c:pt idx="11">
                  <c:v>395337</c:v>
                </c:pt>
                <c:pt idx="12">
                  <c:v>405409</c:v>
                </c:pt>
                <c:pt idx="13">
                  <c:v>413417</c:v>
                </c:pt>
                <c:pt idx="14">
                  <c:v>425917</c:v>
                </c:pt>
                <c:pt idx="15">
                  <c:v>438372</c:v>
                </c:pt>
                <c:pt idx="16">
                  <c:v>447736</c:v>
                </c:pt>
                <c:pt idx="17">
                  <c:v>458517</c:v>
                </c:pt>
                <c:pt idx="18">
                  <c:v>468982</c:v>
                </c:pt>
                <c:pt idx="19">
                  <c:v>481181</c:v>
                </c:pt>
                <c:pt idx="20">
                  <c:v>492264</c:v>
                </c:pt>
                <c:pt idx="21">
                  <c:v>501492</c:v>
                </c:pt>
                <c:pt idx="22">
                  <c:v>514912</c:v>
                </c:pt>
                <c:pt idx="23">
                  <c:v>523402</c:v>
                </c:pt>
                <c:pt idx="24">
                  <c:v>536279</c:v>
                </c:pt>
                <c:pt idx="25">
                  <c:v>549141</c:v>
                </c:pt>
                <c:pt idx="26">
                  <c:v>560857</c:v>
                </c:pt>
                <c:pt idx="27">
                  <c:v>574444</c:v>
                </c:pt>
                <c:pt idx="28">
                  <c:v>583220</c:v>
                </c:pt>
                <c:pt idx="29">
                  <c:v>593654</c:v>
                </c:pt>
                <c:pt idx="30">
                  <c:v>605401</c:v>
                </c:pt>
                <c:pt idx="31">
                  <c:v>612910</c:v>
                </c:pt>
                <c:pt idx="32">
                  <c:v>626420</c:v>
                </c:pt>
                <c:pt idx="33">
                  <c:v>638408</c:v>
                </c:pt>
                <c:pt idx="34">
                  <c:v>648300</c:v>
                </c:pt>
                <c:pt idx="35">
                  <c:v>661962</c:v>
                </c:pt>
                <c:pt idx="36">
                  <c:v>672049</c:v>
                </c:pt>
                <c:pt idx="37">
                  <c:v>681911</c:v>
                </c:pt>
                <c:pt idx="38">
                  <c:v>694231</c:v>
                </c:pt>
                <c:pt idx="39">
                  <c:v>703262</c:v>
                </c:pt>
                <c:pt idx="40">
                  <c:v>7179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680E-DD47-A2B6-977B375462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8865871"/>
        <c:axId val="1431994879"/>
      </c:scatterChart>
      <c:valAx>
        <c:axId val="14188658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1994879"/>
        <c:crosses val="autoZero"/>
        <c:crossBetween val="midCat"/>
      </c:valAx>
      <c:valAx>
        <c:axId val="14319948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886587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3</xdr:col>
      <xdr:colOff>433615</xdr:colOff>
      <xdr:row>9</xdr:row>
      <xdr:rowOff>16207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CA1B485-2EC4-5E41-BE0F-D7EDD2A686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0" y="0"/>
          <a:ext cx="2910115" cy="1965477"/>
        </a:xfrm>
        <a:prstGeom prst="rect">
          <a:avLst/>
        </a:prstGeom>
      </xdr:spPr>
    </xdr:pic>
    <xdr:clientData/>
  </xdr:twoCellAnchor>
  <xdr:twoCellAnchor editAs="oneCell">
    <xdr:from>
      <xdr:col>10</xdr:col>
      <xdr:colOff>381000</xdr:colOff>
      <xdr:row>5</xdr:row>
      <xdr:rowOff>0</xdr:rowOff>
    </xdr:from>
    <xdr:to>
      <xdr:col>14</xdr:col>
      <xdr:colOff>787400</xdr:colOff>
      <xdr:row>19</xdr:row>
      <xdr:rowOff>254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50944CE-0C15-094F-A433-E301E15672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636000" y="990600"/>
          <a:ext cx="3708400" cy="28702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3</xdr:col>
      <xdr:colOff>397164</xdr:colOff>
      <xdr:row>8</xdr:row>
      <xdr:rowOff>16279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74B2155-82A9-724D-BA49-8393FF4E61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0" y="0"/>
          <a:ext cx="2873664" cy="1762991"/>
        </a:xfrm>
        <a:prstGeom prst="rect">
          <a:avLst/>
        </a:prstGeom>
      </xdr:spPr>
    </xdr:pic>
    <xdr:clientData/>
  </xdr:twoCellAnchor>
  <xdr:twoCellAnchor editAs="oneCell">
    <xdr:from>
      <xdr:col>12</xdr:col>
      <xdr:colOff>215900</xdr:colOff>
      <xdr:row>4</xdr:row>
      <xdr:rowOff>12700</xdr:rowOff>
    </xdr:from>
    <xdr:to>
      <xdr:col>16</xdr:col>
      <xdr:colOff>622300</xdr:colOff>
      <xdr:row>18</xdr:row>
      <xdr:rowOff>381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480EA498-373C-2E46-9900-05D12E1A51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121900" y="800100"/>
          <a:ext cx="3708400" cy="28702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0320</xdr:colOff>
      <xdr:row>0</xdr:row>
      <xdr:rowOff>0</xdr:rowOff>
    </xdr:from>
    <xdr:to>
      <xdr:col>20</xdr:col>
      <xdr:colOff>520700</xdr:colOff>
      <xdr:row>12</xdr:row>
      <xdr:rowOff>1828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3CC3947-6538-7649-95C7-F272DD9EDA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727DF-57F4-F44D-9E80-E97C0DFA0D4C}">
  <dimension ref="A1:L80"/>
  <sheetViews>
    <sheetView tabSelected="1" workbookViewId="0">
      <selection activeCell="G1" sqref="G1"/>
    </sheetView>
  </sheetViews>
  <sheetFormatPr baseColWidth="10" defaultRowHeight="15" x14ac:dyDescent="0.2"/>
  <cols>
    <col min="1" max="1" width="20.5" customWidth="1"/>
    <col min="2" max="2" width="17.1640625" customWidth="1"/>
    <col min="3" max="3" width="18" customWidth="1"/>
    <col min="4" max="4" width="19.1640625" customWidth="1"/>
    <col min="5" max="5" width="17" customWidth="1"/>
    <col min="6" max="6" width="18" customWidth="1"/>
    <col min="7" max="7" width="17.1640625" customWidth="1"/>
  </cols>
  <sheetData>
    <row r="1" spans="1:9" x14ac:dyDescent="0.2">
      <c r="A1" s="12" t="s">
        <v>298</v>
      </c>
      <c r="B1" s="12" t="s">
        <v>296</v>
      </c>
      <c r="C1" s="12" t="s">
        <v>299</v>
      </c>
      <c r="D1" s="12" t="s">
        <v>297</v>
      </c>
      <c r="E1" s="12" t="s">
        <v>187</v>
      </c>
      <c r="F1" s="12" t="s">
        <v>304</v>
      </c>
      <c r="G1" s="12" t="s">
        <v>305</v>
      </c>
      <c r="H1" s="12" t="s">
        <v>197</v>
      </c>
      <c r="I1" s="17" t="s">
        <v>198</v>
      </c>
    </row>
    <row r="2" spans="1:9" x14ac:dyDescent="0.2">
      <c r="A2" s="13" t="s">
        <v>124</v>
      </c>
      <c r="B2" s="13">
        <v>-30.842514000000001</v>
      </c>
      <c r="C2" s="13">
        <v>0.66336568147971564</v>
      </c>
      <c r="D2" s="15">
        <v>3812752</v>
      </c>
      <c r="E2" s="13"/>
      <c r="F2" s="13"/>
      <c r="G2" s="13" t="s">
        <v>300</v>
      </c>
      <c r="H2" s="18" t="s">
        <v>192</v>
      </c>
      <c r="I2" s="20" t="s">
        <v>230</v>
      </c>
    </row>
    <row r="3" spans="1:9" x14ac:dyDescent="0.2">
      <c r="A3" s="13" t="s">
        <v>125</v>
      </c>
      <c r="B3" s="13">
        <v>-31.576571999999999</v>
      </c>
      <c r="C3" s="13">
        <v>1.1029174295766477</v>
      </c>
      <c r="D3" s="15">
        <v>3462206</v>
      </c>
      <c r="E3" s="13"/>
      <c r="F3" s="13"/>
      <c r="G3" s="13" t="s">
        <v>300</v>
      </c>
      <c r="H3" s="18" t="s">
        <v>188</v>
      </c>
      <c r="I3" s="19" t="s">
        <v>200</v>
      </c>
    </row>
    <row r="4" spans="1:9" x14ac:dyDescent="0.2">
      <c r="A4" s="13" t="s">
        <v>132</v>
      </c>
      <c r="B4" s="13">
        <v>-30.771011000000001</v>
      </c>
      <c r="C4" s="13">
        <v>2.112598660071455</v>
      </c>
      <c r="D4" s="15">
        <v>3322978</v>
      </c>
      <c r="E4" s="13"/>
      <c r="F4" s="13"/>
      <c r="G4" s="13" t="s">
        <v>300</v>
      </c>
      <c r="H4" s="18" t="s">
        <v>18</v>
      </c>
      <c r="I4" s="19" t="s">
        <v>203</v>
      </c>
    </row>
    <row r="5" spans="1:9" x14ac:dyDescent="0.2">
      <c r="A5" s="13" t="s">
        <v>135</v>
      </c>
      <c r="B5" s="13">
        <v>-35.066414000000002</v>
      </c>
      <c r="C5" s="13">
        <v>2.2147055806715872</v>
      </c>
      <c r="D5" s="15">
        <v>3988564</v>
      </c>
      <c r="E5" s="13"/>
      <c r="F5" s="13"/>
      <c r="G5" s="13" t="s">
        <v>300</v>
      </c>
      <c r="H5" s="18" t="s">
        <v>90</v>
      </c>
      <c r="I5" s="19" t="s">
        <v>199</v>
      </c>
    </row>
    <row r="6" spans="1:9" x14ac:dyDescent="0.2">
      <c r="A6" s="13" t="s">
        <v>137</v>
      </c>
      <c r="B6" s="13">
        <v>-34.857925000000002</v>
      </c>
      <c r="C6" s="13">
        <v>2.8824315316629674</v>
      </c>
      <c r="D6" s="15">
        <v>1922526</v>
      </c>
      <c r="E6" s="14">
        <v>0.94</v>
      </c>
      <c r="F6" s="13"/>
      <c r="G6" s="13" t="s">
        <v>300</v>
      </c>
      <c r="H6" s="18" t="s">
        <v>30</v>
      </c>
      <c r="I6" s="19" t="s">
        <v>204</v>
      </c>
    </row>
    <row r="7" spans="1:9" x14ac:dyDescent="0.2">
      <c r="A7" s="13" t="s">
        <v>139</v>
      </c>
      <c r="B7" s="13">
        <v>-33.520381999999998</v>
      </c>
      <c r="C7" s="13">
        <v>3.4977035676500896</v>
      </c>
      <c r="D7" s="15">
        <v>2887709</v>
      </c>
      <c r="E7" s="14">
        <v>-0.14000000000000001</v>
      </c>
      <c r="F7" s="13"/>
      <c r="G7" s="13" t="s">
        <v>300</v>
      </c>
      <c r="H7" s="18" t="s">
        <v>98</v>
      </c>
      <c r="I7" s="20" t="s">
        <v>260</v>
      </c>
    </row>
    <row r="8" spans="1:9" x14ac:dyDescent="0.2">
      <c r="A8" s="13" t="s">
        <v>140</v>
      </c>
      <c r="B8" s="13">
        <v>-31.550263999999999</v>
      </c>
      <c r="C8" s="13">
        <v>3.5222485579902849</v>
      </c>
      <c r="D8" s="15">
        <v>4161147</v>
      </c>
      <c r="E8" s="13"/>
      <c r="F8" s="13"/>
      <c r="G8" s="13" t="s">
        <v>300</v>
      </c>
      <c r="H8" s="18" t="s">
        <v>14</v>
      </c>
      <c r="I8" s="20" t="s">
        <v>240</v>
      </c>
    </row>
    <row r="9" spans="1:9" x14ac:dyDescent="0.2">
      <c r="A9" s="13" t="s">
        <v>142</v>
      </c>
      <c r="B9" s="13">
        <v>-31.079355</v>
      </c>
      <c r="C9" s="13">
        <v>3.6670260910862367</v>
      </c>
      <c r="D9" s="15">
        <v>4347072</v>
      </c>
      <c r="E9" s="13"/>
      <c r="F9" s="13"/>
      <c r="G9" s="13" t="s">
        <v>300</v>
      </c>
      <c r="H9" s="18" t="s">
        <v>35</v>
      </c>
      <c r="I9" s="20" t="s">
        <v>242</v>
      </c>
    </row>
    <row r="10" spans="1:9" x14ac:dyDescent="0.2">
      <c r="A10" s="13" t="s">
        <v>143</v>
      </c>
      <c r="B10" s="13">
        <v>-30.382048000000001</v>
      </c>
      <c r="C10" s="13">
        <v>3.7657371256752894</v>
      </c>
      <c r="D10" s="15">
        <v>3554738</v>
      </c>
      <c r="E10" s="13"/>
      <c r="F10" s="13"/>
      <c r="G10" s="13" t="s">
        <v>300</v>
      </c>
      <c r="H10" s="18" t="s">
        <v>39</v>
      </c>
      <c r="I10" s="19" t="s">
        <v>205</v>
      </c>
    </row>
    <row r="11" spans="1:9" x14ac:dyDescent="0.2">
      <c r="A11" s="13" t="s">
        <v>119</v>
      </c>
      <c r="B11" s="13">
        <v>-33.484158000000001</v>
      </c>
      <c r="C11" s="13">
        <v>4.3531035688934594</v>
      </c>
      <c r="D11" s="15">
        <v>2567223</v>
      </c>
      <c r="E11" s="14">
        <v>0.69</v>
      </c>
      <c r="F11" s="13"/>
      <c r="G11" s="13" t="s">
        <v>300</v>
      </c>
      <c r="H11" s="18" t="s">
        <v>50</v>
      </c>
      <c r="I11" s="19" t="s">
        <v>112</v>
      </c>
    </row>
    <row r="12" spans="1:9" x14ac:dyDescent="0.2">
      <c r="A12" s="13" t="s">
        <v>144</v>
      </c>
      <c r="B12" s="13">
        <v>-31.100867999999998</v>
      </c>
      <c r="C12" s="13">
        <v>5.2432793916221669</v>
      </c>
      <c r="D12" s="15">
        <v>5014164</v>
      </c>
      <c r="E12" s="13"/>
      <c r="F12" s="13"/>
      <c r="G12" s="13" t="s">
        <v>300</v>
      </c>
      <c r="H12" s="18" t="s">
        <v>189</v>
      </c>
      <c r="I12" s="19" t="s">
        <v>207</v>
      </c>
    </row>
    <row r="13" spans="1:9" x14ac:dyDescent="0.2">
      <c r="A13" s="13" t="s">
        <v>89</v>
      </c>
      <c r="B13" s="13">
        <v>-31.023851000000001</v>
      </c>
      <c r="C13" s="13">
        <v>5.8045960237687808</v>
      </c>
      <c r="D13" s="15">
        <v>2573420</v>
      </c>
      <c r="E13" s="14">
        <v>0.21</v>
      </c>
      <c r="F13" s="13" t="s">
        <v>301</v>
      </c>
      <c r="G13" s="13" t="s">
        <v>300</v>
      </c>
      <c r="H13" s="18" t="s">
        <v>1</v>
      </c>
      <c r="I13" s="19" t="s">
        <v>113</v>
      </c>
    </row>
    <row r="14" spans="1:9" x14ac:dyDescent="0.2">
      <c r="A14" s="13" t="s">
        <v>148</v>
      </c>
      <c r="B14" s="13">
        <v>-30.744986000000001</v>
      </c>
      <c r="C14" s="13">
        <v>6.5824413772519001</v>
      </c>
      <c r="D14" s="15">
        <v>3804360</v>
      </c>
      <c r="E14" s="13"/>
      <c r="F14" s="13"/>
      <c r="G14" s="13" t="s">
        <v>300</v>
      </c>
      <c r="H14" s="18" t="s">
        <v>10</v>
      </c>
      <c r="I14" s="19" t="s">
        <v>208</v>
      </c>
    </row>
    <row r="15" spans="1:9" x14ac:dyDescent="0.2">
      <c r="A15" s="13" t="s">
        <v>149</v>
      </c>
      <c r="B15" s="13">
        <v>-30.58239</v>
      </c>
      <c r="C15" s="13">
        <v>6.7521953730592239</v>
      </c>
      <c r="D15" s="15">
        <v>3610042</v>
      </c>
      <c r="E15" s="13"/>
      <c r="F15" s="13"/>
      <c r="G15" s="13" t="s">
        <v>300</v>
      </c>
      <c r="H15" s="18" t="s">
        <v>19</v>
      </c>
      <c r="I15" s="19" t="s">
        <v>209</v>
      </c>
    </row>
    <row r="16" spans="1:9" x14ac:dyDescent="0.2">
      <c r="A16" s="13" t="s">
        <v>153</v>
      </c>
      <c r="B16" s="13">
        <v>-33.543655000000001</v>
      </c>
      <c r="C16" s="13">
        <v>7.1516458495490678</v>
      </c>
      <c r="D16" s="15">
        <v>3505460</v>
      </c>
      <c r="E16" s="13"/>
      <c r="F16" s="13"/>
      <c r="G16" s="13" t="s">
        <v>300</v>
      </c>
      <c r="H16" s="18" t="s">
        <v>51</v>
      </c>
      <c r="I16" s="19" t="s">
        <v>212</v>
      </c>
    </row>
    <row r="17" spans="1:9" x14ac:dyDescent="0.2">
      <c r="A17" s="13" t="s">
        <v>116</v>
      </c>
      <c r="B17" s="13">
        <v>-31.302938000000001</v>
      </c>
      <c r="C17" s="13">
        <v>7.6736148936181863</v>
      </c>
      <c r="D17" s="15">
        <v>3824158</v>
      </c>
      <c r="E17" s="14">
        <v>0.31</v>
      </c>
      <c r="F17" s="13"/>
      <c r="G17" s="13" t="s">
        <v>300</v>
      </c>
      <c r="H17" s="26" t="s">
        <v>60</v>
      </c>
      <c r="I17" s="20"/>
    </row>
    <row r="18" spans="1:9" x14ac:dyDescent="0.2">
      <c r="A18" s="13" t="s">
        <v>156</v>
      </c>
      <c r="B18" s="13">
        <v>-30.872692000000001</v>
      </c>
      <c r="C18" s="13">
        <v>9.0789578532192383</v>
      </c>
      <c r="D18" s="15">
        <v>4337388</v>
      </c>
      <c r="E18" s="13"/>
      <c r="F18" s="13"/>
      <c r="G18" s="13" t="s">
        <v>300</v>
      </c>
      <c r="H18" s="18" t="s">
        <v>6</v>
      </c>
      <c r="I18" s="20" t="s">
        <v>247</v>
      </c>
    </row>
    <row r="19" spans="1:9" x14ac:dyDescent="0.2">
      <c r="A19" s="13" t="s">
        <v>158</v>
      </c>
      <c r="B19" s="13">
        <v>-33.318043000000003</v>
      </c>
      <c r="C19" s="13">
        <v>9.4714833467011346</v>
      </c>
      <c r="D19" s="15">
        <v>7747520</v>
      </c>
      <c r="E19" s="13"/>
      <c r="F19" s="13"/>
      <c r="G19" s="13" t="s">
        <v>300</v>
      </c>
      <c r="H19" s="18" t="s">
        <v>2</v>
      </c>
      <c r="I19" s="20" t="s">
        <v>215</v>
      </c>
    </row>
    <row r="20" spans="1:9" x14ac:dyDescent="0.2">
      <c r="A20" s="13" t="s">
        <v>159</v>
      </c>
      <c r="B20" s="13">
        <v>-31.554349999999999</v>
      </c>
      <c r="C20" s="13">
        <v>9.6729735448725727</v>
      </c>
      <c r="D20" s="15">
        <v>3034096</v>
      </c>
      <c r="E20" s="13"/>
      <c r="F20" s="13"/>
      <c r="G20" s="13" t="s">
        <v>300</v>
      </c>
      <c r="H20" s="18" t="s">
        <v>11</v>
      </c>
      <c r="I20" s="20" t="s">
        <v>216</v>
      </c>
    </row>
    <row r="21" spans="1:9" x14ac:dyDescent="0.2">
      <c r="A21" s="13" t="s">
        <v>160</v>
      </c>
      <c r="B21" s="13">
        <v>-30.689985</v>
      </c>
      <c r="C21" s="13">
        <v>10.024321802363364</v>
      </c>
      <c r="D21" s="15">
        <v>4337818</v>
      </c>
      <c r="E21" s="13"/>
      <c r="F21" s="13"/>
      <c r="G21" s="13" t="s">
        <v>300</v>
      </c>
      <c r="H21" s="18" t="s">
        <v>24</v>
      </c>
      <c r="I21" s="20" t="s">
        <v>249</v>
      </c>
    </row>
    <row r="22" spans="1:9" x14ac:dyDescent="0.2">
      <c r="A22" s="13" t="s">
        <v>163</v>
      </c>
      <c r="B22" s="13">
        <v>-32.944088000000001</v>
      </c>
      <c r="C22" s="13">
        <v>10.224639391492417</v>
      </c>
      <c r="D22" s="15">
        <v>4107995</v>
      </c>
      <c r="E22" s="13"/>
      <c r="F22" s="13"/>
      <c r="G22" s="13" t="s">
        <v>300</v>
      </c>
      <c r="H22" s="18" t="s">
        <v>20</v>
      </c>
      <c r="I22" s="20" t="s">
        <v>217</v>
      </c>
    </row>
    <row r="23" spans="1:9" x14ac:dyDescent="0.2">
      <c r="A23" s="13" t="s">
        <v>164</v>
      </c>
      <c r="B23" s="13">
        <v>-31.312698000000001</v>
      </c>
      <c r="C23" s="13">
        <v>10.329825853969318</v>
      </c>
      <c r="D23" s="15">
        <v>4045590</v>
      </c>
      <c r="E23" s="13"/>
      <c r="F23" s="13"/>
      <c r="G23" s="13" t="s">
        <v>300</v>
      </c>
      <c r="H23" s="18" t="s">
        <v>56</v>
      </c>
      <c r="I23" s="20" t="s">
        <v>252</v>
      </c>
    </row>
    <row r="24" spans="1:9" x14ac:dyDescent="0.2">
      <c r="A24" s="13" t="s">
        <v>165</v>
      </c>
      <c r="B24" s="13">
        <v>-32.390681999999998</v>
      </c>
      <c r="C24" s="13">
        <v>11.552234603645926</v>
      </c>
      <c r="D24" s="15">
        <v>4093147</v>
      </c>
      <c r="E24" s="13"/>
      <c r="F24" s="13"/>
      <c r="G24" s="13" t="s">
        <v>300</v>
      </c>
      <c r="H24" s="18" t="s">
        <v>32</v>
      </c>
      <c r="I24" s="20" t="s">
        <v>218</v>
      </c>
    </row>
    <row r="25" spans="1:9" x14ac:dyDescent="0.2">
      <c r="A25" s="13" t="s">
        <v>166</v>
      </c>
      <c r="B25" s="13">
        <v>-30.578773000000002</v>
      </c>
      <c r="C25" s="13">
        <v>11.666484274899632</v>
      </c>
      <c r="D25" s="15">
        <v>2331284</v>
      </c>
      <c r="E25" s="14">
        <v>1.7326926957892539</v>
      </c>
      <c r="F25" s="13"/>
      <c r="G25" s="13" t="s">
        <v>300</v>
      </c>
      <c r="H25" s="18" t="s">
        <v>195</v>
      </c>
      <c r="I25" s="20" t="s">
        <v>254</v>
      </c>
    </row>
    <row r="26" spans="1:9" x14ac:dyDescent="0.2">
      <c r="A26" s="13" t="s">
        <v>167</v>
      </c>
      <c r="B26" s="13">
        <v>-31.096205000000001</v>
      </c>
      <c r="C26" s="13">
        <v>11.963768477874517</v>
      </c>
      <c r="D26" s="15">
        <v>4051615</v>
      </c>
      <c r="E26" s="13"/>
      <c r="F26" s="13"/>
      <c r="G26" s="13" t="s">
        <v>300</v>
      </c>
      <c r="H26" s="18" t="s">
        <v>93</v>
      </c>
      <c r="I26" s="20" t="s">
        <v>221</v>
      </c>
    </row>
    <row r="27" spans="1:9" x14ac:dyDescent="0.2">
      <c r="A27" s="13" t="s">
        <v>173</v>
      </c>
      <c r="B27" s="13">
        <v>-30.460187999999999</v>
      </c>
      <c r="C27" s="13">
        <v>15.076585675159334</v>
      </c>
      <c r="D27" s="15">
        <v>650000000</v>
      </c>
      <c r="E27" s="13"/>
      <c r="F27" s="13"/>
      <c r="G27" s="13" t="s">
        <v>300</v>
      </c>
      <c r="H27" s="18" t="s">
        <v>25</v>
      </c>
      <c r="I27" s="20" t="s">
        <v>257</v>
      </c>
    </row>
    <row r="28" spans="1:9" x14ac:dyDescent="0.2">
      <c r="A28" s="13" t="s">
        <v>175</v>
      </c>
      <c r="B28" s="13">
        <v>-31.658463999999999</v>
      </c>
      <c r="C28" s="13">
        <v>15.229863116978793</v>
      </c>
      <c r="D28" s="15">
        <v>4708593</v>
      </c>
      <c r="E28" s="13"/>
      <c r="F28" s="13"/>
      <c r="G28" s="13" t="s">
        <v>300</v>
      </c>
      <c r="H28" s="18" t="s">
        <v>3</v>
      </c>
      <c r="I28" s="20" t="s">
        <v>223</v>
      </c>
    </row>
    <row r="29" spans="1:9" x14ac:dyDescent="0.2">
      <c r="A29" s="13" t="s">
        <v>176</v>
      </c>
      <c r="B29" s="13">
        <v>-31.341996999999999</v>
      </c>
      <c r="C29" s="13">
        <v>15.408983850547363</v>
      </c>
      <c r="D29" s="15">
        <v>2627886</v>
      </c>
      <c r="E29" s="14">
        <v>-0.13</v>
      </c>
      <c r="F29" s="13"/>
      <c r="G29" s="13" t="s">
        <v>300</v>
      </c>
      <c r="H29" s="18" t="s">
        <v>94</v>
      </c>
      <c r="I29" s="20" t="s">
        <v>229</v>
      </c>
    </row>
    <row r="30" spans="1:9" x14ac:dyDescent="0.2">
      <c r="A30" s="13" t="s">
        <v>177</v>
      </c>
      <c r="B30" s="13">
        <v>-30.921130999999999</v>
      </c>
      <c r="C30" s="13">
        <v>15.991345260640175</v>
      </c>
      <c r="D30" s="15">
        <v>5338888</v>
      </c>
      <c r="E30" s="13"/>
      <c r="F30" s="13"/>
      <c r="G30" s="13" t="s">
        <v>300</v>
      </c>
      <c r="H30" s="18" t="s">
        <v>46</v>
      </c>
      <c r="I30" s="20" t="s">
        <v>259</v>
      </c>
    </row>
    <row r="31" spans="1:9" x14ac:dyDescent="0.2">
      <c r="A31" s="13" t="s">
        <v>120</v>
      </c>
      <c r="B31" s="13">
        <v>-32.994349999999997</v>
      </c>
      <c r="C31" s="13">
        <v>16.416062617136184</v>
      </c>
      <c r="D31" s="15">
        <v>2852907</v>
      </c>
      <c r="E31" s="14">
        <v>0.43</v>
      </c>
      <c r="F31" s="13"/>
      <c r="G31" s="13" t="s">
        <v>300</v>
      </c>
      <c r="H31" s="18" t="s">
        <v>57</v>
      </c>
      <c r="I31" s="20" t="s">
        <v>114</v>
      </c>
    </row>
    <row r="32" spans="1:9" x14ac:dyDescent="0.2">
      <c r="A32" s="13" t="s">
        <v>121</v>
      </c>
      <c r="B32" s="13">
        <v>-30.330072000000001</v>
      </c>
      <c r="C32" s="13">
        <v>16.839725193695255</v>
      </c>
      <c r="D32" s="15">
        <v>2760504</v>
      </c>
      <c r="E32" s="14">
        <v>0.54</v>
      </c>
      <c r="F32" s="13"/>
      <c r="G32" s="13" t="s">
        <v>300</v>
      </c>
      <c r="H32" s="18" t="s">
        <v>196</v>
      </c>
      <c r="I32" s="20" t="s">
        <v>115</v>
      </c>
    </row>
    <row r="33" spans="1:9" x14ac:dyDescent="0.2">
      <c r="A33" s="13" t="s">
        <v>179</v>
      </c>
      <c r="B33" s="13">
        <v>-30.434577999999998</v>
      </c>
      <c r="C33" s="13">
        <v>17.986182676177908</v>
      </c>
      <c r="D33" s="15">
        <v>3995450</v>
      </c>
      <c r="E33" s="13"/>
      <c r="F33" s="13"/>
      <c r="G33" s="13" t="s">
        <v>300</v>
      </c>
      <c r="H33" s="18" t="s">
        <v>12</v>
      </c>
      <c r="I33" s="20" t="s">
        <v>224</v>
      </c>
    </row>
    <row r="34" spans="1:9" x14ac:dyDescent="0.2">
      <c r="A34" s="13" t="s">
        <v>180</v>
      </c>
      <c r="B34" s="13">
        <v>-30.005465000000001</v>
      </c>
      <c r="C34" s="13">
        <v>18.080190414199475</v>
      </c>
      <c r="D34" s="15">
        <v>3590891</v>
      </c>
      <c r="E34" s="13"/>
      <c r="F34" s="13"/>
      <c r="G34" s="13" t="s">
        <v>300</v>
      </c>
      <c r="H34" s="18" t="s">
        <v>8</v>
      </c>
      <c r="I34" s="20" t="s">
        <v>261</v>
      </c>
    </row>
    <row r="35" spans="1:9" x14ac:dyDescent="0.2">
      <c r="A35" s="13" t="s">
        <v>181</v>
      </c>
      <c r="B35" s="13">
        <v>-31.474457000000001</v>
      </c>
      <c r="C35" s="13">
        <v>18.289085912301971</v>
      </c>
      <c r="D35" s="15">
        <v>3768853</v>
      </c>
      <c r="E35" s="13"/>
      <c r="F35" s="13"/>
      <c r="G35" s="13" t="s">
        <v>300</v>
      </c>
      <c r="H35" s="18" t="s">
        <v>95</v>
      </c>
      <c r="I35" s="20" t="s">
        <v>237</v>
      </c>
    </row>
    <row r="36" spans="1:9" x14ac:dyDescent="0.2">
      <c r="A36" s="13" t="s">
        <v>182</v>
      </c>
      <c r="B36" s="13">
        <v>-31.893204000000001</v>
      </c>
      <c r="C36" s="13">
        <v>18.487917734516952</v>
      </c>
      <c r="D36" s="15">
        <v>4125426</v>
      </c>
      <c r="E36" s="13"/>
      <c r="F36" s="13"/>
      <c r="G36" s="13" t="s">
        <v>300</v>
      </c>
      <c r="H36" s="18" t="s">
        <v>21</v>
      </c>
      <c r="I36" s="20" t="s">
        <v>225</v>
      </c>
    </row>
    <row r="37" spans="1:9" x14ac:dyDescent="0.2">
      <c r="A37" s="13" t="s">
        <v>184</v>
      </c>
      <c r="B37" s="13">
        <v>-33.571674000000002</v>
      </c>
      <c r="C37" s="13">
        <v>19.201714141330633</v>
      </c>
      <c r="D37" s="15">
        <v>4272401</v>
      </c>
      <c r="E37" s="13"/>
      <c r="F37" s="13"/>
      <c r="G37" s="13" t="s">
        <v>300</v>
      </c>
      <c r="H37" s="18" t="s">
        <v>96</v>
      </c>
      <c r="I37" s="20" t="s">
        <v>245</v>
      </c>
    </row>
    <row r="38" spans="1:9" x14ac:dyDescent="0.2">
      <c r="A38" s="13" t="s">
        <v>118</v>
      </c>
      <c r="B38" s="13">
        <v>-31.535784</v>
      </c>
      <c r="C38" s="13">
        <v>19.799489829290817</v>
      </c>
      <c r="D38" s="15">
        <v>1684611</v>
      </c>
      <c r="E38" s="14">
        <v>0.11</v>
      </c>
      <c r="F38" s="13" t="s">
        <v>302</v>
      </c>
      <c r="G38" s="13" t="s">
        <v>300</v>
      </c>
      <c r="H38" s="18" t="s">
        <v>26</v>
      </c>
      <c r="I38" s="20" t="s">
        <v>88</v>
      </c>
    </row>
    <row r="39" spans="1:9" x14ac:dyDescent="0.2">
      <c r="A39" s="13" t="s">
        <v>186</v>
      </c>
      <c r="B39" s="13">
        <v>-30.300379</v>
      </c>
      <c r="C39" s="13">
        <v>19.86593453544452</v>
      </c>
      <c r="D39" s="15">
        <v>3799196</v>
      </c>
      <c r="E39" s="13"/>
      <c r="F39" s="13"/>
      <c r="G39" s="13" t="s">
        <v>300</v>
      </c>
      <c r="H39" s="18" t="s">
        <v>97</v>
      </c>
      <c r="I39" s="20" t="s">
        <v>253</v>
      </c>
    </row>
    <row r="40" spans="1:9" x14ac:dyDescent="0.2">
      <c r="A40" s="13" t="s">
        <v>117</v>
      </c>
      <c r="B40" s="13"/>
      <c r="C40" s="13"/>
      <c r="D40" s="15">
        <v>450782</v>
      </c>
      <c r="E40" s="14">
        <v>0.05</v>
      </c>
      <c r="F40" s="13"/>
      <c r="G40" s="13" t="s">
        <v>300</v>
      </c>
      <c r="H40" s="13"/>
      <c r="I40" s="20" t="s">
        <v>267</v>
      </c>
    </row>
    <row r="41" spans="1:9" ht="16" x14ac:dyDescent="0.2">
      <c r="A41" s="13" t="s">
        <v>122</v>
      </c>
      <c r="B41" s="13">
        <v>-30.179901000000001</v>
      </c>
      <c r="C41" s="13">
        <v>0.35993493418989686</v>
      </c>
      <c r="D41" s="15">
        <v>4825011</v>
      </c>
      <c r="E41" s="13"/>
      <c r="F41" s="13"/>
      <c r="G41" s="27" t="s">
        <v>303</v>
      </c>
      <c r="H41" s="18" t="s">
        <v>42</v>
      </c>
      <c r="I41" s="20" t="s">
        <v>227</v>
      </c>
    </row>
    <row r="42" spans="1:9" ht="16" x14ac:dyDescent="0.2">
      <c r="A42" s="13" t="s">
        <v>123</v>
      </c>
      <c r="B42" s="13">
        <v>-30.407385000000001</v>
      </c>
      <c r="C42" s="13">
        <v>0.54940423146898043</v>
      </c>
      <c r="D42" s="15">
        <v>3344067</v>
      </c>
      <c r="E42" s="13"/>
      <c r="F42" s="13"/>
      <c r="G42" s="27" t="s">
        <v>303</v>
      </c>
      <c r="H42" s="18" t="s">
        <v>53</v>
      </c>
      <c r="I42" s="20" t="s">
        <v>228</v>
      </c>
    </row>
    <row r="43" spans="1:9" ht="16" x14ac:dyDescent="0.2">
      <c r="A43" s="13" t="s">
        <v>126</v>
      </c>
      <c r="B43" s="13">
        <v>-30.501524</v>
      </c>
      <c r="C43" s="13">
        <v>1.3533589520135412</v>
      </c>
      <c r="D43" s="15">
        <v>3239914</v>
      </c>
      <c r="E43" s="13"/>
      <c r="F43" s="13"/>
      <c r="G43" s="27" t="s">
        <v>303</v>
      </c>
      <c r="H43" s="18" t="s">
        <v>0</v>
      </c>
      <c r="I43" s="19" t="s">
        <v>201</v>
      </c>
    </row>
    <row r="44" spans="1:9" ht="16" x14ac:dyDescent="0.2">
      <c r="A44" s="13" t="s">
        <v>127</v>
      </c>
      <c r="B44" s="13">
        <v>-33.735537999999998</v>
      </c>
      <c r="C44" s="13">
        <v>1.423970525455774</v>
      </c>
      <c r="D44" s="15">
        <v>3174058</v>
      </c>
      <c r="E44" s="13"/>
      <c r="F44" s="13"/>
      <c r="G44" s="27" t="s">
        <v>303</v>
      </c>
      <c r="H44" s="18" t="s">
        <v>4</v>
      </c>
      <c r="I44" s="20" t="s">
        <v>231</v>
      </c>
    </row>
    <row r="45" spans="1:9" ht="16" x14ac:dyDescent="0.2">
      <c r="A45" s="13" t="s">
        <v>128</v>
      </c>
      <c r="B45" s="13">
        <v>-33.737164</v>
      </c>
      <c r="C45" s="13">
        <v>1.4984353153300141</v>
      </c>
      <c r="D45" s="15">
        <v>3955210</v>
      </c>
      <c r="E45" s="13"/>
      <c r="F45" s="13"/>
      <c r="G45" s="27" t="s">
        <v>303</v>
      </c>
      <c r="H45" s="18" t="s">
        <v>13</v>
      </c>
      <c r="I45" s="20" t="s">
        <v>232</v>
      </c>
    </row>
    <row r="46" spans="1:9" ht="16" x14ac:dyDescent="0.2">
      <c r="A46" s="13" t="s">
        <v>129</v>
      </c>
      <c r="B46" s="13">
        <v>-30.106327</v>
      </c>
      <c r="C46" s="13">
        <v>1.6630143625469223</v>
      </c>
      <c r="D46" s="15">
        <v>4224844</v>
      </c>
      <c r="E46" s="13"/>
      <c r="F46" s="13"/>
      <c r="G46" s="27" t="s">
        <v>303</v>
      </c>
      <c r="H46" s="18" t="s">
        <v>22</v>
      </c>
      <c r="I46" s="20" t="s">
        <v>233</v>
      </c>
    </row>
    <row r="47" spans="1:9" ht="16" x14ac:dyDescent="0.2">
      <c r="A47" s="13" t="s">
        <v>130</v>
      </c>
      <c r="B47" s="13">
        <v>-30.201916000000001</v>
      </c>
      <c r="C47" s="13">
        <v>2.0280375878829831</v>
      </c>
      <c r="D47" s="15">
        <v>3912386</v>
      </c>
      <c r="E47" s="13"/>
      <c r="F47" s="13"/>
      <c r="G47" s="27" t="s">
        <v>303</v>
      </c>
      <c r="H47" s="18" t="s">
        <v>34</v>
      </c>
      <c r="I47" s="20" t="s">
        <v>234</v>
      </c>
    </row>
    <row r="48" spans="1:9" ht="16" x14ac:dyDescent="0.2">
      <c r="A48" s="13" t="s">
        <v>131</v>
      </c>
      <c r="B48" s="13">
        <v>-33.832557999999999</v>
      </c>
      <c r="C48" s="13">
        <v>2.0870314807212145</v>
      </c>
      <c r="D48" s="15">
        <v>2771104</v>
      </c>
      <c r="E48" s="14"/>
      <c r="F48" s="13"/>
      <c r="G48" s="27" t="s">
        <v>303</v>
      </c>
      <c r="H48" s="18" t="s">
        <v>9</v>
      </c>
      <c r="I48" s="19" t="s">
        <v>202</v>
      </c>
    </row>
    <row r="49" spans="1:9" ht="16" x14ac:dyDescent="0.2">
      <c r="A49" s="13" t="s">
        <v>133</v>
      </c>
      <c r="B49" s="13">
        <v>-35.255702999999997</v>
      </c>
      <c r="C49" s="13">
        <v>2.1198054285870125</v>
      </c>
      <c r="D49" s="15">
        <v>4304465</v>
      </c>
      <c r="E49" s="13"/>
      <c r="F49" s="13"/>
      <c r="G49" s="27" t="s">
        <v>303</v>
      </c>
      <c r="H49" s="18" t="s">
        <v>43</v>
      </c>
      <c r="I49" s="20" t="s">
        <v>235</v>
      </c>
    </row>
    <row r="50" spans="1:9" ht="16" x14ac:dyDescent="0.2">
      <c r="A50" s="13" t="s">
        <v>134</v>
      </c>
      <c r="B50" s="13">
        <v>-31.335943</v>
      </c>
      <c r="C50" s="13">
        <v>2.1870464148439086</v>
      </c>
      <c r="D50" s="15">
        <v>3595841</v>
      </c>
      <c r="E50" s="13"/>
      <c r="F50" s="13"/>
      <c r="G50" s="27" t="s">
        <v>303</v>
      </c>
      <c r="H50" s="18" t="s">
        <v>54</v>
      </c>
      <c r="I50" s="20" t="s">
        <v>236</v>
      </c>
    </row>
    <row r="51" spans="1:9" ht="16" x14ac:dyDescent="0.2">
      <c r="A51" s="13" t="s">
        <v>136</v>
      </c>
      <c r="B51" s="13">
        <v>-38.990516999999997</v>
      </c>
      <c r="C51" s="13">
        <v>2.7739076609918323</v>
      </c>
      <c r="D51" s="15">
        <v>3993513</v>
      </c>
      <c r="E51" s="13"/>
      <c r="F51" s="13"/>
      <c r="G51" s="27" t="s">
        <v>303</v>
      </c>
      <c r="H51" s="18" t="s">
        <v>193</v>
      </c>
      <c r="I51" s="20" t="s">
        <v>238</v>
      </c>
    </row>
    <row r="52" spans="1:9" ht="16" x14ac:dyDescent="0.2">
      <c r="A52" s="13" t="s">
        <v>138</v>
      </c>
      <c r="B52" s="13">
        <v>-30.017216000000001</v>
      </c>
      <c r="C52" s="13">
        <v>3.2848761503173916</v>
      </c>
      <c r="D52" s="15">
        <v>4042146</v>
      </c>
      <c r="E52" s="13"/>
      <c r="F52" s="13"/>
      <c r="G52" s="27" t="s">
        <v>303</v>
      </c>
      <c r="H52" s="18" t="s">
        <v>5</v>
      </c>
      <c r="I52" s="20" t="s">
        <v>239</v>
      </c>
    </row>
    <row r="53" spans="1:9" ht="16" x14ac:dyDescent="0.2">
      <c r="A53" s="13" t="s">
        <v>141</v>
      </c>
      <c r="B53" s="13">
        <v>-32.655155000000001</v>
      </c>
      <c r="C53" s="13">
        <v>3.6018863048452676</v>
      </c>
      <c r="D53" s="15">
        <v>5813598</v>
      </c>
      <c r="E53" s="13"/>
      <c r="F53" s="13"/>
      <c r="G53" s="27" t="s">
        <v>303</v>
      </c>
      <c r="H53" s="18" t="s">
        <v>23</v>
      </c>
      <c r="I53" s="20" t="s">
        <v>241</v>
      </c>
    </row>
    <row r="54" spans="1:9" x14ac:dyDescent="0.2">
      <c r="A54" s="13" t="s">
        <v>145</v>
      </c>
      <c r="B54" s="13">
        <v>-30.869706999999998</v>
      </c>
      <c r="C54" s="13">
        <v>5.2856816187275895</v>
      </c>
      <c r="D54" s="15">
        <v>5870193</v>
      </c>
      <c r="E54" s="13"/>
      <c r="F54" s="13"/>
      <c r="G54" s="13" t="s">
        <v>303</v>
      </c>
      <c r="H54" s="18" t="s">
        <v>91</v>
      </c>
      <c r="I54" s="19" t="s">
        <v>206</v>
      </c>
    </row>
    <row r="55" spans="1:9" ht="16" x14ac:dyDescent="0.2">
      <c r="A55" s="13" t="s">
        <v>146</v>
      </c>
      <c r="B55" s="13">
        <v>-34.976134999999999</v>
      </c>
      <c r="C55" s="13">
        <v>5.7055169511417576</v>
      </c>
      <c r="D55" s="15">
        <v>3905285</v>
      </c>
      <c r="E55" s="13"/>
      <c r="F55" s="13"/>
      <c r="G55" s="27" t="s">
        <v>303</v>
      </c>
      <c r="H55" s="18" t="s">
        <v>44</v>
      </c>
      <c r="I55" s="20" t="s">
        <v>243</v>
      </c>
    </row>
    <row r="56" spans="1:9" x14ac:dyDescent="0.2">
      <c r="A56" s="13" t="s">
        <v>147</v>
      </c>
      <c r="B56" s="13">
        <v>-34.150063000000003</v>
      </c>
      <c r="C56" s="13">
        <v>6.2140822885293732</v>
      </c>
      <c r="D56" s="15">
        <v>4083032</v>
      </c>
      <c r="E56" s="13"/>
      <c r="F56" s="13"/>
      <c r="G56" s="13" t="s">
        <v>303</v>
      </c>
      <c r="H56" s="18" t="s">
        <v>92</v>
      </c>
      <c r="I56" s="19" t="s">
        <v>213</v>
      </c>
    </row>
    <row r="57" spans="1:9" ht="16" x14ac:dyDescent="0.2">
      <c r="A57" s="13" t="s">
        <v>150</v>
      </c>
      <c r="B57" s="13">
        <v>-32.017234999999999</v>
      </c>
      <c r="C57" s="13">
        <v>6.7945234208341914</v>
      </c>
      <c r="D57" s="15">
        <v>3609182</v>
      </c>
      <c r="E57" s="13"/>
      <c r="F57" s="13"/>
      <c r="G57" s="27" t="s">
        <v>303</v>
      </c>
      <c r="H57" s="18" t="s">
        <v>55</v>
      </c>
      <c r="I57" s="20" t="s">
        <v>244</v>
      </c>
    </row>
    <row r="58" spans="1:9" ht="16" x14ac:dyDescent="0.2">
      <c r="A58" s="13" t="s">
        <v>151</v>
      </c>
      <c r="B58" s="13">
        <v>-32.908535000000001</v>
      </c>
      <c r="C58" s="13">
        <v>6.9504192169069956</v>
      </c>
      <c r="D58" s="15">
        <v>3734638</v>
      </c>
      <c r="E58" s="13"/>
      <c r="F58" s="13"/>
      <c r="G58" s="27" t="s">
        <v>303</v>
      </c>
      <c r="H58" s="18" t="s">
        <v>31</v>
      </c>
      <c r="I58" s="19" t="s">
        <v>210</v>
      </c>
    </row>
    <row r="59" spans="1:9" ht="16" x14ac:dyDescent="0.2">
      <c r="A59" s="13" t="s">
        <v>152</v>
      </c>
      <c r="B59" s="13">
        <v>-30.039767999999999</v>
      </c>
      <c r="C59" s="13">
        <v>7.0635984079179375</v>
      </c>
      <c r="D59" s="15">
        <v>3709892</v>
      </c>
      <c r="E59" s="13"/>
      <c r="F59" s="13"/>
      <c r="G59" s="27" t="s">
        <v>303</v>
      </c>
      <c r="H59" s="18" t="s">
        <v>40</v>
      </c>
      <c r="I59" s="19" t="s">
        <v>211</v>
      </c>
    </row>
    <row r="60" spans="1:9" ht="16" x14ac:dyDescent="0.2">
      <c r="A60" s="13" t="s">
        <v>154</v>
      </c>
      <c r="B60" s="13">
        <v>-30.523584</v>
      </c>
      <c r="C60" s="13">
        <v>7.1740103681641365</v>
      </c>
      <c r="D60" s="15">
        <v>4064311</v>
      </c>
      <c r="E60" s="13"/>
      <c r="F60" s="13"/>
      <c r="G60" s="27" t="s">
        <v>303</v>
      </c>
      <c r="H60" s="18" t="s">
        <v>194</v>
      </c>
      <c r="I60" s="20" t="s">
        <v>246</v>
      </c>
    </row>
    <row r="61" spans="1:9" ht="16" x14ac:dyDescent="0.2">
      <c r="A61" s="13" t="s">
        <v>155</v>
      </c>
      <c r="B61" s="13">
        <v>-35.194392999999998</v>
      </c>
      <c r="C61" s="13">
        <v>8.4956184615760471</v>
      </c>
      <c r="D61" s="15">
        <v>4130805</v>
      </c>
      <c r="E61" s="13"/>
      <c r="F61" s="13"/>
      <c r="G61" s="27" t="s">
        <v>303</v>
      </c>
      <c r="H61" s="18" t="s">
        <v>190</v>
      </c>
      <c r="I61" s="20" t="s">
        <v>214</v>
      </c>
    </row>
    <row r="62" spans="1:9" ht="16" x14ac:dyDescent="0.2">
      <c r="A62" s="13" t="s">
        <v>157</v>
      </c>
      <c r="B62" s="13">
        <v>-33.448596999999999</v>
      </c>
      <c r="C62" s="13">
        <v>9.0893954798684167</v>
      </c>
      <c r="D62" s="15">
        <v>3218389</v>
      </c>
      <c r="E62" s="13"/>
      <c r="F62" s="13"/>
      <c r="G62" s="27" t="s">
        <v>303</v>
      </c>
      <c r="H62" s="18" t="s">
        <v>15</v>
      </c>
      <c r="I62" s="20" t="s">
        <v>248</v>
      </c>
    </row>
    <row r="63" spans="1:9" ht="16" x14ac:dyDescent="0.2">
      <c r="A63" s="13" t="s">
        <v>161</v>
      </c>
      <c r="B63" s="13">
        <v>-31.780003000000001</v>
      </c>
      <c r="C63" s="13">
        <v>10.159843073704177</v>
      </c>
      <c r="D63" s="15">
        <v>3634360</v>
      </c>
      <c r="E63" s="13"/>
      <c r="F63" s="13"/>
      <c r="G63" s="27" t="s">
        <v>303</v>
      </c>
      <c r="H63" s="18" t="s">
        <v>36</v>
      </c>
      <c r="I63" s="20" t="s">
        <v>250</v>
      </c>
    </row>
    <row r="64" spans="1:9" ht="16" x14ac:dyDescent="0.2">
      <c r="A64" s="13" t="s">
        <v>162</v>
      </c>
      <c r="B64" s="13">
        <v>-32.833739999999999</v>
      </c>
      <c r="C64" s="13">
        <v>10.218449430049432</v>
      </c>
      <c r="D64" s="15">
        <v>650000000</v>
      </c>
      <c r="E64" s="13"/>
      <c r="F64" s="13"/>
      <c r="G64" s="27" t="s">
        <v>303</v>
      </c>
      <c r="H64" s="18" t="s">
        <v>45</v>
      </c>
      <c r="I64" s="20" t="s">
        <v>251</v>
      </c>
    </row>
    <row r="65" spans="1:12" ht="16" x14ac:dyDescent="0.2">
      <c r="A65" s="13" t="s">
        <v>168</v>
      </c>
      <c r="B65" s="13">
        <v>-31.985821000000001</v>
      </c>
      <c r="C65" s="13">
        <v>12.55434329101098</v>
      </c>
      <c r="D65" s="15">
        <v>3795968</v>
      </c>
      <c r="E65" s="13"/>
      <c r="F65" s="13"/>
      <c r="G65" s="27" t="s">
        <v>303</v>
      </c>
      <c r="H65" s="18" t="s">
        <v>41</v>
      </c>
      <c r="I65" s="20" t="s">
        <v>219</v>
      </c>
    </row>
    <row r="66" spans="1:12" ht="16" x14ac:dyDescent="0.2">
      <c r="A66" s="13" t="s">
        <v>169</v>
      </c>
      <c r="B66" s="13">
        <v>-30.837050999999999</v>
      </c>
      <c r="C66" s="13">
        <v>12.740984870492643</v>
      </c>
      <c r="D66" s="15">
        <v>4104552</v>
      </c>
      <c r="E66" s="13"/>
      <c r="F66" s="13"/>
      <c r="G66" s="27" t="s">
        <v>303</v>
      </c>
      <c r="H66" s="18" t="s">
        <v>7</v>
      </c>
      <c r="I66" s="20" t="s">
        <v>255</v>
      </c>
    </row>
    <row r="67" spans="1:12" ht="16" x14ac:dyDescent="0.2">
      <c r="A67" s="13" t="s">
        <v>170</v>
      </c>
      <c r="B67" s="13">
        <v>-31.391521000000001</v>
      </c>
      <c r="C67" s="13">
        <v>13.400438193509311</v>
      </c>
      <c r="D67" s="15">
        <v>3582284</v>
      </c>
      <c r="E67" s="13"/>
      <c r="F67" s="13"/>
      <c r="G67" s="27" t="s">
        <v>303</v>
      </c>
      <c r="H67" s="18" t="s">
        <v>16</v>
      </c>
      <c r="I67" s="20" t="s">
        <v>256</v>
      </c>
    </row>
    <row r="68" spans="1:12" ht="16" x14ac:dyDescent="0.2">
      <c r="A68" s="13" t="s">
        <v>171</v>
      </c>
      <c r="B68" s="13">
        <v>-32.976185000000001</v>
      </c>
      <c r="C68" s="13">
        <v>13.863280163532</v>
      </c>
      <c r="D68" s="15">
        <v>4009868</v>
      </c>
      <c r="E68" s="13"/>
      <c r="F68" s="13"/>
      <c r="G68" s="27" t="s">
        <v>303</v>
      </c>
      <c r="H68" s="18" t="s">
        <v>52</v>
      </c>
      <c r="I68" s="20" t="s">
        <v>220</v>
      </c>
    </row>
    <row r="69" spans="1:12" ht="16" x14ac:dyDescent="0.2">
      <c r="A69" s="13" t="s">
        <v>172</v>
      </c>
      <c r="B69" s="13">
        <v>-33.608767999999998</v>
      </c>
      <c r="C69" s="13">
        <v>13.866344954948268</v>
      </c>
      <c r="D69" s="15">
        <v>4256691</v>
      </c>
      <c r="E69" s="13"/>
      <c r="F69" s="13"/>
      <c r="G69" s="27" t="s">
        <v>303</v>
      </c>
      <c r="H69" s="18" t="s">
        <v>191</v>
      </c>
      <c r="I69" s="20" t="s">
        <v>222</v>
      </c>
    </row>
    <row r="70" spans="1:12" ht="16" x14ac:dyDescent="0.2">
      <c r="A70" s="13" t="s">
        <v>174</v>
      </c>
      <c r="B70" s="13">
        <v>-31.037614999999999</v>
      </c>
      <c r="C70" s="13">
        <v>15.180951752098697</v>
      </c>
      <c r="D70" s="15">
        <v>7256884</v>
      </c>
      <c r="E70" s="13"/>
      <c r="F70" s="13"/>
      <c r="G70" s="27" t="s">
        <v>303</v>
      </c>
      <c r="H70" s="18" t="s">
        <v>37</v>
      </c>
      <c r="I70" s="20" t="s">
        <v>258</v>
      </c>
    </row>
    <row r="71" spans="1:12" ht="16" x14ac:dyDescent="0.2">
      <c r="A71" s="13" t="s">
        <v>178</v>
      </c>
      <c r="B71" s="13">
        <v>-30.990701999999999</v>
      </c>
      <c r="C71" s="13">
        <v>17.296530618994893</v>
      </c>
      <c r="D71" s="15">
        <v>4067109</v>
      </c>
      <c r="E71" s="13"/>
      <c r="F71" s="13"/>
      <c r="G71" s="27" t="s">
        <v>303</v>
      </c>
      <c r="H71" s="18" t="s">
        <v>38</v>
      </c>
      <c r="I71" s="20" t="s">
        <v>263</v>
      </c>
    </row>
    <row r="72" spans="1:12" ht="16" x14ac:dyDescent="0.2">
      <c r="A72" s="13" t="s">
        <v>183</v>
      </c>
      <c r="B72" s="13">
        <v>-33.517223000000001</v>
      </c>
      <c r="C72" s="13">
        <v>18.773662234046959</v>
      </c>
      <c r="D72" s="15">
        <v>3791233</v>
      </c>
      <c r="E72" s="13"/>
      <c r="F72" s="13"/>
      <c r="G72" s="27" t="s">
        <v>303</v>
      </c>
      <c r="H72" s="18" t="s">
        <v>17</v>
      </c>
      <c r="I72" s="20" t="s">
        <v>262</v>
      </c>
    </row>
    <row r="73" spans="1:12" ht="16" x14ac:dyDescent="0.2">
      <c r="A73" s="13" t="s">
        <v>185</v>
      </c>
      <c r="B73" s="13">
        <v>-31.409144999999999</v>
      </c>
      <c r="C73" s="13">
        <v>19.214363389979539</v>
      </c>
      <c r="D73" s="15">
        <v>4125210</v>
      </c>
      <c r="E73" s="13"/>
      <c r="F73" s="13"/>
      <c r="G73" s="27" t="s">
        <v>303</v>
      </c>
      <c r="H73" s="18" t="s">
        <v>33</v>
      </c>
      <c r="I73" s="20" t="s">
        <v>226</v>
      </c>
    </row>
    <row r="76" spans="1:12" x14ac:dyDescent="0.2">
      <c r="A76" s="13" t="s">
        <v>264</v>
      </c>
      <c r="B76" s="13"/>
      <c r="C76" s="13"/>
      <c r="D76" s="13"/>
      <c r="E76" s="13"/>
      <c r="F76" s="13"/>
      <c r="G76" s="13"/>
      <c r="H76" s="13"/>
      <c r="I76" s="28"/>
      <c r="J76" s="13"/>
      <c r="K76" s="13"/>
      <c r="L76" s="13"/>
    </row>
    <row r="77" spans="1:12" x14ac:dyDescent="0.2">
      <c r="A77" s="15"/>
      <c r="B77" s="29" t="s">
        <v>101</v>
      </c>
      <c r="C77" s="29" t="s">
        <v>103</v>
      </c>
      <c r="D77" s="29" t="s">
        <v>105</v>
      </c>
      <c r="E77" s="29" t="s">
        <v>106</v>
      </c>
      <c r="F77" s="29" t="s">
        <v>107</v>
      </c>
      <c r="G77" s="29" t="s">
        <v>99</v>
      </c>
      <c r="H77" s="29" t="s">
        <v>100</v>
      </c>
      <c r="I77" s="29" t="s">
        <v>102</v>
      </c>
      <c r="J77" s="29" t="s">
        <v>104</v>
      </c>
      <c r="K77" s="29" t="s">
        <v>108</v>
      </c>
      <c r="L77" s="29" t="s">
        <v>110</v>
      </c>
    </row>
    <row r="78" spans="1:12" x14ac:dyDescent="0.2">
      <c r="A78" s="15" t="s">
        <v>265</v>
      </c>
      <c r="B78" s="13" t="s">
        <v>119</v>
      </c>
      <c r="C78" s="19" t="s">
        <v>120</v>
      </c>
      <c r="D78" s="13" t="s">
        <v>121</v>
      </c>
      <c r="E78" s="19" t="s">
        <v>118</v>
      </c>
      <c r="F78" s="13" t="s">
        <v>116</v>
      </c>
      <c r="G78" s="13" t="s">
        <v>131</v>
      </c>
      <c r="H78" s="13" t="s">
        <v>137</v>
      </c>
      <c r="I78" s="13" t="s">
        <v>176</v>
      </c>
      <c r="J78" s="13" t="s">
        <v>139</v>
      </c>
      <c r="K78" s="17" t="s">
        <v>117</v>
      </c>
      <c r="L78" s="13"/>
    </row>
    <row r="79" spans="1:12" x14ac:dyDescent="0.2">
      <c r="A79" s="15" t="s">
        <v>111</v>
      </c>
      <c r="B79" s="16">
        <v>0.6947102753829042</v>
      </c>
      <c r="C79" s="16">
        <v>0.4280051178954854</v>
      </c>
      <c r="D79" s="16">
        <v>0.5358606123171672</v>
      </c>
      <c r="E79" s="16">
        <v>0.11</v>
      </c>
      <c r="F79" s="16">
        <v>0.31363550377648436</v>
      </c>
      <c r="G79" s="16">
        <v>1.1871071020137733</v>
      </c>
      <c r="H79" s="16">
        <v>0.93747923803484379</v>
      </c>
      <c r="I79" s="16">
        <v>-0.12793765166091661</v>
      </c>
      <c r="J79" s="14">
        <v>-0.14000000000000001</v>
      </c>
      <c r="K79" s="16">
        <v>5.413140169495461E-2</v>
      </c>
      <c r="L79" s="16">
        <v>1</v>
      </c>
    </row>
    <row r="80" spans="1:12" x14ac:dyDescent="0.2">
      <c r="A80" s="15" t="s">
        <v>109</v>
      </c>
      <c r="B80" s="13">
        <v>2417.1175889328065</v>
      </c>
      <c r="C80" s="13">
        <v>1489.165678524374</v>
      </c>
      <c r="D80" s="13">
        <v>1864.4291831357048</v>
      </c>
      <c r="E80" s="13">
        <v>383.44560141755261</v>
      </c>
      <c r="F80" s="13">
        <v>1091.237483530962</v>
      </c>
      <c r="G80" s="13">
        <v>4130.322463768116</v>
      </c>
      <c r="H80" s="13">
        <v>3261.787878787879</v>
      </c>
      <c r="I80" s="13">
        <v>-445.13570487483531</v>
      </c>
      <c r="J80" s="13"/>
      <c r="K80" s="13">
        <v>188.34033090750762</v>
      </c>
      <c r="L80" s="13">
        <v>3479.31745733940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A101C-52FF-0A48-A738-958D6DFBAF1C}">
  <dimension ref="A3:AF70"/>
  <sheetViews>
    <sheetView workbookViewId="0">
      <selection activeCell="T5" sqref="T5:W11"/>
    </sheetView>
  </sheetViews>
  <sheetFormatPr baseColWidth="10" defaultRowHeight="15" x14ac:dyDescent="0.2"/>
  <sheetData>
    <row r="3" spans="1:22" ht="16" x14ac:dyDescent="0.2">
      <c r="H3" s="24" t="s">
        <v>268</v>
      </c>
      <c r="I3" s="23"/>
    </row>
    <row r="4" spans="1:22" ht="16" x14ac:dyDescent="0.2">
      <c r="H4" s="24" t="s">
        <v>269</v>
      </c>
      <c r="I4" s="23"/>
    </row>
    <row r="5" spans="1:22" ht="16" x14ac:dyDescent="0.2">
      <c r="H5" s="24" t="s">
        <v>270</v>
      </c>
      <c r="I5" s="23">
        <v>37.76</v>
      </c>
    </row>
    <row r="6" spans="1:22" ht="16" x14ac:dyDescent="0.2">
      <c r="H6" s="24" t="s">
        <v>271</v>
      </c>
      <c r="I6" s="23">
        <v>-2.2010000000000001</v>
      </c>
      <c r="U6" s="25"/>
      <c r="V6" s="25"/>
    </row>
    <row r="7" spans="1:22" ht="16" x14ac:dyDescent="0.2">
      <c r="H7" s="24" t="s">
        <v>272</v>
      </c>
      <c r="I7" s="23">
        <v>1.577</v>
      </c>
      <c r="U7" s="25"/>
      <c r="V7" s="25"/>
    </row>
    <row r="8" spans="1:22" ht="16" x14ac:dyDescent="0.2">
      <c r="H8" s="24" t="s">
        <v>273</v>
      </c>
      <c r="I8" s="23"/>
      <c r="U8" s="25"/>
      <c r="V8" s="25"/>
    </row>
    <row r="9" spans="1:22" ht="16" x14ac:dyDescent="0.2">
      <c r="H9" s="24" t="s">
        <v>270</v>
      </c>
      <c r="I9" s="23" t="s">
        <v>274</v>
      </c>
      <c r="U9" s="25"/>
      <c r="V9" s="25"/>
    </row>
    <row r="10" spans="1:22" ht="16" x14ac:dyDescent="0.2">
      <c r="H10" s="24" t="s">
        <v>271</v>
      </c>
      <c r="I10" s="23" t="s">
        <v>275</v>
      </c>
      <c r="U10" s="25"/>
      <c r="V10" s="25"/>
    </row>
    <row r="11" spans="1:22" ht="16" x14ac:dyDescent="0.2">
      <c r="H11" s="24" t="s">
        <v>272</v>
      </c>
      <c r="I11" s="23" t="s">
        <v>276</v>
      </c>
      <c r="U11" s="25"/>
      <c r="V11" s="25"/>
    </row>
    <row r="12" spans="1:22" ht="16" x14ac:dyDescent="0.2">
      <c r="H12" s="24" t="s">
        <v>277</v>
      </c>
      <c r="I12" s="23"/>
    </row>
    <row r="13" spans="1:22" ht="16" x14ac:dyDescent="0.2">
      <c r="H13" s="24" t="s">
        <v>278</v>
      </c>
      <c r="I13" s="23">
        <v>19</v>
      </c>
    </row>
    <row r="14" spans="1:22" ht="16" x14ac:dyDescent="0.2">
      <c r="A14" t="s">
        <v>287</v>
      </c>
      <c r="B14" t="s">
        <v>291</v>
      </c>
      <c r="C14" t="s">
        <v>73</v>
      </c>
      <c r="D14" t="s">
        <v>75</v>
      </c>
      <c r="E14" t="s">
        <v>73</v>
      </c>
      <c r="F14" t="s">
        <v>293</v>
      </c>
      <c r="G14" t="s">
        <v>295</v>
      </c>
      <c r="H14" s="24" t="s">
        <v>279</v>
      </c>
      <c r="I14" s="23">
        <v>0.98850000000000005</v>
      </c>
    </row>
    <row r="15" spans="1:22" ht="16" x14ac:dyDescent="0.2">
      <c r="A15">
        <v>200</v>
      </c>
      <c r="B15">
        <v>168.26950177194078</v>
      </c>
      <c r="C15">
        <v>30.411092147774532</v>
      </c>
      <c r="D15">
        <v>4.8362790643603534E-2</v>
      </c>
      <c r="E15">
        <v>8.7405338893765446E-3</v>
      </c>
      <c r="F15">
        <v>3</v>
      </c>
      <c r="G15">
        <f>LOG10(A15)</f>
        <v>2.3010299956639813</v>
      </c>
      <c r="H15" s="24" t="s">
        <v>280</v>
      </c>
      <c r="I15" s="23">
        <v>343.3</v>
      </c>
    </row>
    <row r="16" spans="1:22" ht="16" x14ac:dyDescent="0.2">
      <c r="A16">
        <v>100</v>
      </c>
      <c r="B16">
        <v>383.44560141755261</v>
      </c>
      <c r="C16">
        <v>64.938513961197131</v>
      </c>
      <c r="D16">
        <v>0.11020713289863719</v>
      </c>
      <c r="E16">
        <v>1.8664153172977444E-2</v>
      </c>
      <c r="F16">
        <v>3</v>
      </c>
      <c r="G16">
        <f t="shared" ref="G16:G20" si="0">LOG10(A16)</f>
        <v>2</v>
      </c>
      <c r="H16" s="24" t="s">
        <v>281</v>
      </c>
      <c r="I16" s="23">
        <v>4.2510000000000003</v>
      </c>
    </row>
    <row r="17" spans="1:32" ht="16" x14ac:dyDescent="0.2">
      <c r="A17">
        <v>50</v>
      </c>
      <c r="B17">
        <v>1122.4975088597039</v>
      </c>
      <c r="C17">
        <v>122.22548744076181</v>
      </c>
      <c r="D17">
        <v>0.32262003183752713</v>
      </c>
      <c r="E17">
        <v>3.512915649100503E-2</v>
      </c>
      <c r="F17">
        <v>3</v>
      </c>
      <c r="G17">
        <f t="shared" si="0"/>
        <v>1.6989700043360187</v>
      </c>
      <c r="H17" s="24" t="s">
        <v>282</v>
      </c>
      <c r="I17" s="23"/>
    </row>
    <row r="18" spans="1:32" ht="16" x14ac:dyDescent="0.2">
      <c r="A18">
        <v>25</v>
      </c>
      <c r="B18">
        <v>2607.4135397123205</v>
      </c>
      <c r="C18">
        <v>51.311805459608095</v>
      </c>
      <c r="D18">
        <v>0.74940374705163515</v>
      </c>
      <c r="E18">
        <v>1.4747664186655048E-2</v>
      </c>
      <c r="F18">
        <v>3</v>
      </c>
      <c r="G18">
        <f t="shared" si="0"/>
        <v>1.3979400086720377</v>
      </c>
      <c r="H18" s="24" t="s">
        <v>270</v>
      </c>
      <c r="I18" s="23" t="s">
        <v>283</v>
      </c>
    </row>
    <row r="19" spans="1:32" ht="16" x14ac:dyDescent="0.2">
      <c r="A19">
        <v>12.5</v>
      </c>
      <c r="B19">
        <v>3151.3463727329581</v>
      </c>
      <c r="C19">
        <v>78.333464462711262</v>
      </c>
      <c r="D19">
        <v>0.90573694736747423</v>
      </c>
      <c r="E19">
        <v>2.2514031968388394E-2</v>
      </c>
      <c r="F19">
        <v>3</v>
      </c>
      <c r="G19">
        <f t="shared" si="0"/>
        <v>1.0969100130080565</v>
      </c>
      <c r="H19" s="24"/>
      <c r="I19" s="23"/>
    </row>
    <row r="20" spans="1:32" ht="16" x14ac:dyDescent="0.2">
      <c r="A20">
        <v>6.25</v>
      </c>
      <c r="B20">
        <v>3169.4064623723157</v>
      </c>
      <c r="C20">
        <v>164.53654973484373</v>
      </c>
      <c r="D20">
        <v>0.91092764636542312</v>
      </c>
      <c r="E20">
        <v>4.7289892846013197E-2</v>
      </c>
      <c r="F20">
        <v>3</v>
      </c>
      <c r="G20">
        <f t="shared" si="0"/>
        <v>0.79588001734407521</v>
      </c>
      <c r="H20" s="24" t="s">
        <v>284</v>
      </c>
      <c r="I20" s="23"/>
    </row>
    <row r="21" spans="1:32" ht="16" x14ac:dyDescent="0.2">
      <c r="A21">
        <v>0</v>
      </c>
      <c r="B21">
        <v>3479.3174573394085</v>
      </c>
      <c r="C21">
        <v>97.247402181415239</v>
      </c>
      <c r="D21">
        <v>1</v>
      </c>
      <c r="E21">
        <v>2.7950137742182093E-2</v>
      </c>
      <c r="H21" s="24" t="s">
        <v>285</v>
      </c>
      <c r="I21" s="23">
        <v>21</v>
      </c>
    </row>
    <row r="22" spans="1:32" ht="16" x14ac:dyDescent="0.2">
      <c r="H22" s="24" t="s">
        <v>286</v>
      </c>
      <c r="I22" s="23">
        <v>21</v>
      </c>
    </row>
    <row r="25" spans="1:32" x14ac:dyDescent="0.2">
      <c r="A25" t="s">
        <v>266</v>
      </c>
    </row>
    <row r="28" spans="1:32" x14ac:dyDescent="0.2">
      <c r="AF28" t="s">
        <v>85</v>
      </c>
    </row>
    <row r="29" spans="1:32" x14ac:dyDescent="0.2">
      <c r="A29" t="s">
        <v>61</v>
      </c>
      <c r="T29" t="s">
        <v>86</v>
      </c>
    </row>
    <row r="30" spans="1:32" x14ac:dyDescent="0.2">
      <c r="B30" t="s">
        <v>83</v>
      </c>
      <c r="C30" t="s">
        <v>76</v>
      </c>
      <c r="E30" t="s">
        <v>78</v>
      </c>
      <c r="F30" t="s">
        <v>77</v>
      </c>
      <c r="H30" t="s">
        <v>79</v>
      </c>
      <c r="K30" t="s">
        <v>80</v>
      </c>
      <c r="N30" t="s">
        <v>81</v>
      </c>
      <c r="Q30" t="s">
        <v>82</v>
      </c>
      <c r="T30" t="s">
        <v>74</v>
      </c>
      <c r="U30" t="s">
        <v>73</v>
      </c>
    </row>
    <row r="31" spans="1:32" x14ac:dyDescent="0.2">
      <c r="A31">
        <v>3</v>
      </c>
      <c r="B31" s="8">
        <v>0</v>
      </c>
      <c r="C31" s="8">
        <v>0</v>
      </c>
      <c r="D31">
        <v>3</v>
      </c>
      <c r="E31" s="8">
        <v>0</v>
      </c>
      <c r="F31" s="8">
        <v>0</v>
      </c>
      <c r="G31">
        <v>3</v>
      </c>
      <c r="H31" s="8">
        <v>0</v>
      </c>
      <c r="I31" s="8">
        <v>0</v>
      </c>
      <c r="J31">
        <v>3</v>
      </c>
      <c r="K31" s="8">
        <v>0</v>
      </c>
      <c r="L31" s="8">
        <v>0</v>
      </c>
      <c r="M31">
        <v>3</v>
      </c>
      <c r="N31" s="8">
        <v>0</v>
      </c>
      <c r="O31" s="8">
        <v>0</v>
      </c>
      <c r="P31">
        <v>3</v>
      </c>
      <c r="Q31" s="8">
        <v>0</v>
      </c>
      <c r="R31" s="8">
        <v>0</v>
      </c>
      <c r="S31">
        <v>3</v>
      </c>
      <c r="T31">
        <v>0</v>
      </c>
      <c r="U31">
        <v>0</v>
      </c>
      <c r="V31">
        <v>3</v>
      </c>
    </row>
    <row r="32" spans="1:32" x14ac:dyDescent="0.2">
      <c r="A32">
        <v>6</v>
      </c>
      <c r="B32" s="8">
        <v>1926</v>
      </c>
      <c r="C32" s="8">
        <v>1097.5263094796408</v>
      </c>
      <c r="D32">
        <v>3</v>
      </c>
      <c r="E32" s="8">
        <v>522.66666666666663</v>
      </c>
      <c r="F32" s="8">
        <v>547.7374675274034</v>
      </c>
      <c r="G32">
        <v>3</v>
      </c>
      <c r="H32" s="8">
        <v>4107</v>
      </c>
      <c r="I32" s="8">
        <v>866.20955894056033</v>
      </c>
      <c r="J32">
        <v>3</v>
      </c>
      <c r="K32" s="8">
        <v>6609.666666666667</v>
      </c>
      <c r="L32" s="8">
        <v>1918.4622314065334</v>
      </c>
      <c r="M32">
        <v>3</v>
      </c>
      <c r="N32" s="8">
        <v>8539</v>
      </c>
      <c r="O32" s="8">
        <v>2282.9253163430467</v>
      </c>
      <c r="P32">
        <v>3</v>
      </c>
      <c r="Q32" s="8">
        <v>7253.333333333333</v>
      </c>
      <c r="R32" s="8">
        <v>1748.4439748911968</v>
      </c>
      <c r="S32">
        <v>3</v>
      </c>
      <c r="T32">
        <v>7763.2222222222226</v>
      </c>
      <c r="U32">
        <v>2082.4087481674792</v>
      </c>
      <c r="V32">
        <v>3</v>
      </c>
    </row>
    <row r="33" spans="1:22" x14ac:dyDescent="0.2">
      <c r="A33">
        <v>9</v>
      </c>
      <c r="B33" s="8">
        <v>3071.6666666666665</v>
      </c>
      <c r="C33" s="8">
        <v>101.68742957383343</v>
      </c>
      <c r="D33">
        <v>3</v>
      </c>
      <c r="E33" s="8">
        <v>3066</v>
      </c>
      <c r="F33" s="8">
        <v>1513.648902486967</v>
      </c>
      <c r="G33">
        <v>3</v>
      </c>
      <c r="H33" s="8">
        <v>7827</v>
      </c>
      <c r="I33" s="8">
        <v>399.71114570399459</v>
      </c>
      <c r="J33">
        <v>3</v>
      </c>
      <c r="K33" s="8">
        <v>16189.666666666666</v>
      </c>
      <c r="L33" s="8">
        <v>2574.6223671314037</v>
      </c>
      <c r="M33">
        <v>3</v>
      </c>
      <c r="N33" s="8">
        <v>21663.666666666668</v>
      </c>
      <c r="O33" s="8">
        <v>3638.6385274348663</v>
      </c>
      <c r="P33">
        <v>3</v>
      </c>
      <c r="Q33" s="8">
        <v>20935</v>
      </c>
      <c r="R33" s="8">
        <v>1509.3879554309422</v>
      </c>
      <c r="S33">
        <v>3</v>
      </c>
      <c r="T33">
        <v>19593.555555555555</v>
      </c>
      <c r="U33">
        <v>1234.0889464612255</v>
      </c>
      <c r="V33">
        <v>3</v>
      </c>
    </row>
    <row r="34" spans="1:22" x14ac:dyDescent="0.2">
      <c r="A34">
        <v>12</v>
      </c>
      <c r="B34" s="8">
        <v>5193.333333333333</v>
      </c>
      <c r="C34" s="8">
        <v>1446.6362131971312</v>
      </c>
      <c r="D34">
        <v>3</v>
      </c>
      <c r="E34" s="8">
        <v>5619</v>
      </c>
      <c r="F34" s="8">
        <v>1259.1937896924364</v>
      </c>
      <c r="G34">
        <v>3</v>
      </c>
      <c r="H34" s="8">
        <v>10726.666666666666</v>
      </c>
      <c r="I34" s="8">
        <v>1076.8409043741483</v>
      </c>
      <c r="J34">
        <v>3</v>
      </c>
      <c r="K34" s="8">
        <v>23869.666666666668</v>
      </c>
      <c r="L34" s="8">
        <v>3655.2970239548758</v>
      </c>
      <c r="M34">
        <v>3</v>
      </c>
      <c r="N34" s="8">
        <v>30011.666666666668</v>
      </c>
      <c r="O34" s="8">
        <v>2141.567727935153</v>
      </c>
      <c r="P34">
        <v>3</v>
      </c>
      <c r="Q34" s="8">
        <v>27444</v>
      </c>
      <c r="R34" s="8">
        <v>3047.1698344529468</v>
      </c>
      <c r="S34">
        <v>3</v>
      </c>
      <c r="T34">
        <v>28897.222222222223</v>
      </c>
      <c r="U34">
        <v>1111.9443306409023</v>
      </c>
      <c r="V34">
        <v>3</v>
      </c>
    </row>
    <row r="35" spans="1:22" x14ac:dyDescent="0.2">
      <c r="A35">
        <v>15</v>
      </c>
      <c r="B35" s="8">
        <v>4619.666666666667</v>
      </c>
      <c r="C35" s="8">
        <v>335.53588978428718</v>
      </c>
      <c r="D35">
        <v>3</v>
      </c>
      <c r="E35" s="8">
        <v>6272.666666666667</v>
      </c>
      <c r="F35" s="8">
        <v>2096.9597834325141</v>
      </c>
      <c r="G35">
        <v>3</v>
      </c>
      <c r="H35" s="8">
        <v>14124.333333333334</v>
      </c>
      <c r="I35" s="8">
        <v>1282.1249289103357</v>
      </c>
      <c r="J35">
        <v>3</v>
      </c>
      <c r="K35" s="8">
        <v>30680.333333333332</v>
      </c>
      <c r="L35" s="8">
        <v>2920.866024543634</v>
      </c>
      <c r="M35">
        <v>3</v>
      </c>
      <c r="N35" s="8">
        <v>38205</v>
      </c>
      <c r="O35" s="8">
        <v>1049.5041686434599</v>
      </c>
      <c r="P35">
        <v>3</v>
      </c>
      <c r="Q35" s="8">
        <v>38054.666666666664</v>
      </c>
      <c r="R35" s="8">
        <v>607.01345399697141</v>
      </c>
      <c r="S35">
        <v>3</v>
      </c>
      <c r="T35">
        <v>38867.444444444445</v>
      </c>
      <c r="U35">
        <v>1906.3159569645786</v>
      </c>
      <c r="V35">
        <v>3</v>
      </c>
    </row>
    <row r="36" spans="1:22" x14ac:dyDescent="0.2">
      <c r="A36">
        <v>18</v>
      </c>
      <c r="B36" s="8">
        <v>7401.666666666667</v>
      </c>
      <c r="C36" s="8">
        <v>1290.9009773539287</v>
      </c>
      <c r="D36">
        <v>3</v>
      </c>
      <c r="E36" s="8">
        <v>8841.3333333333339</v>
      </c>
      <c r="F36" s="8">
        <v>2592.6905587310894</v>
      </c>
      <c r="G36">
        <v>3</v>
      </c>
      <c r="H36" s="8">
        <v>17351.333333333332</v>
      </c>
      <c r="I36" s="8">
        <v>1532.6435767435732</v>
      </c>
      <c r="J36">
        <v>3</v>
      </c>
      <c r="K36" s="8">
        <v>38682.666666666664</v>
      </c>
      <c r="L36" s="8">
        <v>3398.8169020018327</v>
      </c>
      <c r="M36">
        <v>3</v>
      </c>
      <c r="N36" s="8">
        <v>48096.666666666664</v>
      </c>
      <c r="O36" s="8">
        <v>946.1851474914057</v>
      </c>
      <c r="P36">
        <v>3</v>
      </c>
      <c r="Q36" s="8">
        <v>47895.666666666664</v>
      </c>
      <c r="R36" s="8">
        <v>3236.7539809712648</v>
      </c>
      <c r="S36">
        <v>3</v>
      </c>
      <c r="T36">
        <v>48921.888888888891</v>
      </c>
      <c r="U36">
        <v>1869.8030942083476</v>
      </c>
      <c r="V36">
        <v>3</v>
      </c>
    </row>
    <row r="37" spans="1:22" x14ac:dyDescent="0.2">
      <c r="A37">
        <v>21</v>
      </c>
      <c r="B37" s="8">
        <v>7453.666666666667</v>
      </c>
      <c r="C37" s="8">
        <v>1510.7760698837299</v>
      </c>
      <c r="D37">
        <v>3</v>
      </c>
      <c r="E37" s="8">
        <v>8825.6666666666661</v>
      </c>
      <c r="F37" s="8">
        <v>1024.8416137790919</v>
      </c>
      <c r="G37">
        <v>3</v>
      </c>
      <c r="H37" s="8">
        <v>22206.666666666668</v>
      </c>
      <c r="I37" s="8">
        <v>1750.5845690321084</v>
      </c>
      <c r="J37">
        <v>3</v>
      </c>
      <c r="K37" s="8">
        <v>46553.666666666664</v>
      </c>
      <c r="L37" s="8">
        <v>3590.7835263815796</v>
      </c>
      <c r="M37">
        <v>3</v>
      </c>
      <c r="N37" s="8">
        <v>56877</v>
      </c>
      <c r="O37" s="8">
        <v>2002.4083000227502</v>
      </c>
      <c r="P37">
        <v>3</v>
      </c>
      <c r="Q37" s="8">
        <v>56963</v>
      </c>
      <c r="R37" s="8">
        <v>1648.0300361340505</v>
      </c>
      <c r="S37">
        <v>3</v>
      </c>
      <c r="T37">
        <v>58904.222222222219</v>
      </c>
      <c r="U37">
        <v>2170.3262299581702</v>
      </c>
      <c r="V37">
        <v>3</v>
      </c>
    </row>
    <row r="38" spans="1:22" x14ac:dyDescent="0.2">
      <c r="A38">
        <v>24</v>
      </c>
      <c r="B38" s="8">
        <v>8742.6666666666661</v>
      </c>
      <c r="C38" s="8">
        <v>1229.6362605800662</v>
      </c>
      <c r="D38">
        <v>3</v>
      </c>
      <c r="E38" s="8">
        <v>11334</v>
      </c>
      <c r="F38" s="8">
        <v>1723.8964586076509</v>
      </c>
      <c r="G38">
        <v>3</v>
      </c>
      <c r="H38" s="8">
        <v>25916</v>
      </c>
      <c r="I38" s="8">
        <v>2436.9142373091427</v>
      </c>
      <c r="J38">
        <v>3</v>
      </c>
      <c r="K38" s="8">
        <v>55033.333333333336</v>
      </c>
      <c r="L38" s="8">
        <v>3955.8718802981134</v>
      </c>
      <c r="M38">
        <v>3</v>
      </c>
      <c r="N38" s="8">
        <v>66060.333333333328</v>
      </c>
      <c r="O38" s="8">
        <v>3519.6224702847508</v>
      </c>
      <c r="P38">
        <v>3</v>
      </c>
      <c r="Q38" s="8">
        <v>65794.333333333328</v>
      </c>
      <c r="R38" s="8">
        <v>2944.7988612693621</v>
      </c>
      <c r="S38">
        <v>3</v>
      </c>
      <c r="T38">
        <v>69566.444444444438</v>
      </c>
      <c r="U38">
        <v>1794.7941463515469</v>
      </c>
      <c r="V38">
        <v>3</v>
      </c>
    </row>
    <row r="39" spans="1:22" x14ac:dyDescent="0.2">
      <c r="A39">
        <v>27</v>
      </c>
      <c r="B39" s="8">
        <v>8770</v>
      </c>
      <c r="C39" s="8">
        <v>1025.3409189142897</v>
      </c>
      <c r="D39">
        <v>3</v>
      </c>
      <c r="E39" s="8">
        <v>12274</v>
      </c>
      <c r="F39" s="8">
        <v>2145.068064188174</v>
      </c>
      <c r="G39">
        <v>3</v>
      </c>
      <c r="H39" s="8">
        <v>26770.666666666668</v>
      </c>
      <c r="I39" s="8">
        <v>2921.4938530370609</v>
      </c>
      <c r="J39">
        <v>3</v>
      </c>
      <c r="K39" s="8">
        <v>62331.333333333336</v>
      </c>
      <c r="L39" s="8">
        <v>4039.661165658988</v>
      </c>
      <c r="M39">
        <v>3</v>
      </c>
      <c r="N39" s="8">
        <v>74745.666666666672</v>
      </c>
      <c r="O39" s="8">
        <v>1215.5905286457826</v>
      </c>
      <c r="P39">
        <v>3</v>
      </c>
      <c r="Q39" s="8">
        <v>74736.333333333328</v>
      </c>
      <c r="R39" s="8">
        <v>4149.4772361507585</v>
      </c>
      <c r="S39">
        <v>3</v>
      </c>
      <c r="T39">
        <v>79467</v>
      </c>
      <c r="U39">
        <v>2558.0952875137391</v>
      </c>
      <c r="V39">
        <v>3</v>
      </c>
    </row>
    <row r="40" spans="1:22" x14ac:dyDescent="0.2">
      <c r="A40">
        <v>30</v>
      </c>
      <c r="B40" s="8">
        <v>9770.6666666666661</v>
      </c>
      <c r="C40" s="8">
        <v>2068.5706014862881</v>
      </c>
      <c r="D40">
        <v>3</v>
      </c>
      <c r="E40" s="8">
        <v>12128.333333333334</v>
      </c>
      <c r="F40" s="8">
        <v>4082.466697149328</v>
      </c>
      <c r="G40">
        <v>3</v>
      </c>
      <c r="H40" s="8">
        <v>32213.666666666668</v>
      </c>
      <c r="I40" s="8">
        <v>2145.9315770390567</v>
      </c>
      <c r="J40">
        <v>3</v>
      </c>
      <c r="K40" s="8">
        <v>68775.333333333328</v>
      </c>
      <c r="L40" s="8">
        <v>5124.5801128807943</v>
      </c>
      <c r="M40">
        <v>3</v>
      </c>
      <c r="N40" s="8">
        <v>84572.666666666672</v>
      </c>
      <c r="O40" s="8">
        <v>3460.4286343361182</v>
      </c>
      <c r="P40">
        <v>3</v>
      </c>
      <c r="Q40" s="8">
        <v>82768.333333333328</v>
      </c>
      <c r="R40" s="8">
        <v>5178.9367956495989</v>
      </c>
      <c r="S40">
        <v>3</v>
      </c>
      <c r="T40">
        <v>89887.777777777781</v>
      </c>
      <c r="U40">
        <v>2927.4049419997305</v>
      </c>
      <c r="V40">
        <v>3</v>
      </c>
    </row>
    <row r="41" spans="1:22" x14ac:dyDescent="0.2">
      <c r="A41">
        <v>33</v>
      </c>
      <c r="B41" s="8">
        <v>8960.3333333333339</v>
      </c>
      <c r="C41" s="8">
        <v>323.92951908298403</v>
      </c>
      <c r="D41">
        <v>3</v>
      </c>
      <c r="E41" s="8">
        <v>12822</v>
      </c>
      <c r="F41" s="8">
        <v>2994.5036316558376</v>
      </c>
      <c r="G41">
        <v>3</v>
      </c>
      <c r="H41" s="8">
        <v>34335.333333333336</v>
      </c>
      <c r="I41" s="8">
        <v>4072.3616407845379</v>
      </c>
      <c r="J41">
        <v>3</v>
      </c>
      <c r="K41" s="8">
        <v>76052.666666666672</v>
      </c>
      <c r="L41" s="8">
        <v>2606.5840353484355</v>
      </c>
      <c r="M41">
        <v>3</v>
      </c>
      <c r="N41" s="8">
        <v>92951.333333333328</v>
      </c>
      <c r="O41" s="8">
        <v>3129.2633851009305</v>
      </c>
      <c r="P41">
        <v>3</v>
      </c>
      <c r="Q41" s="8">
        <v>92037</v>
      </c>
      <c r="R41" s="8">
        <v>6324.3444719591298</v>
      </c>
      <c r="S41">
        <v>3</v>
      </c>
      <c r="T41">
        <v>100496.44444444444</v>
      </c>
      <c r="U41">
        <v>3185.6137599806066</v>
      </c>
      <c r="V41">
        <v>3</v>
      </c>
    </row>
    <row r="42" spans="1:22" x14ac:dyDescent="0.2">
      <c r="A42">
        <v>36</v>
      </c>
      <c r="B42" s="8">
        <v>11322</v>
      </c>
      <c r="C42" s="8">
        <v>2647.0717783996715</v>
      </c>
      <c r="D42">
        <v>3</v>
      </c>
      <c r="E42" s="8">
        <v>13419.666666666666</v>
      </c>
      <c r="F42" s="8">
        <v>4160.6730625384771</v>
      </c>
      <c r="G42">
        <v>3</v>
      </c>
      <c r="H42" s="8">
        <v>37858.333333333336</v>
      </c>
      <c r="I42" s="8">
        <v>3395.7559295881874</v>
      </c>
      <c r="J42">
        <v>3</v>
      </c>
      <c r="K42" s="8">
        <v>83698</v>
      </c>
      <c r="L42" s="8">
        <v>2737.7364738045917</v>
      </c>
      <c r="M42">
        <v>3</v>
      </c>
      <c r="N42" s="8">
        <v>104099.33333333333</v>
      </c>
      <c r="O42" s="8">
        <v>803.80490999578581</v>
      </c>
      <c r="P42">
        <v>3</v>
      </c>
      <c r="Q42" s="8">
        <v>102647.33333333333</v>
      </c>
      <c r="R42" s="8">
        <v>5470.6610508542144</v>
      </c>
      <c r="S42">
        <v>3</v>
      </c>
      <c r="T42">
        <v>110579.44444444444</v>
      </c>
      <c r="U42">
        <v>3858.2606544630676</v>
      </c>
      <c r="V42">
        <v>3</v>
      </c>
    </row>
    <row r="43" spans="1:22" x14ac:dyDescent="0.2">
      <c r="A43">
        <v>39</v>
      </c>
      <c r="B43" s="8">
        <v>10654</v>
      </c>
      <c r="C43" s="8">
        <v>405.47749629295089</v>
      </c>
      <c r="D43">
        <v>3</v>
      </c>
      <c r="E43" s="8">
        <v>15455.666666666666</v>
      </c>
      <c r="F43" s="8">
        <v>2857.8259802397542</v>
      </c>
      <c r="G43">
        <v>3</v>
      </c>
      <c r="H43" s="8">
        <v>42096</v>
      </c>
      <c r="I43" s="8">
        <v>2413.5542256183098</v>
      </c>
      <c r="J43">
        <v>3</v>
      </c>
      <c r="K43" s="8">
        <v>91162.333333333328</v>
      </c>
      <c r="L43" s="8">
        <v>4592.1647763700003</v>
      </c>
      <c r="M43">
        <v>3</v>
      </c>
      <c r="N43" s="8">
        <v>111166</v>
      </c>
      <c r="O43" s="8">
        <v>1339.1142595014064</v>
      </c>
      <c r="P43">
        <v>3</v>
      </c>
      <c r="Q43" s="8">
        <v>111639.33333333333</v>
      </c>
      <c r="R43" s="8">
        <v>4404.9214900305924</v>
      </c>
      <c r="S43">
        <v>3</v>
      </c>
      <c r="T43">
        <v>120008.88888888889</v>
      </c>
      <c r="U43">
        <v>3521.1316165561198</v>
      </c>
      <c r="V43">
        <v>3</v>
      </c>
    </row>
    <row r="44" spans="1:22" x14ac:dyDescent="0.2">
      <c r="A44">
        <v>42</v>
      </c>
      <c r="B44" s="8">
        <v>11408.666666666666</v>
      </c>
      <c r="C44" s="8">
        <v>2508.6666445212172</v>
      </c>
      <c r="D44">
        <v>3</v>
      </c>
      <c r="E44" s="8">
        <v>15963.333333333334</v>
      </c>
      <c r="F44" s="8">
        <v>3392.583430563398</v>
      </c>
      <c r="G44">
        <v>3</v>
      </c>
      <c r="H44" s="8">
        <v>45393.333333333336</v>
      </c>
      <c r="I44" s="8">
        <v>4844.4052610545841</v>
      </c>
      <c r="J44">
        <v>3</v>
      </c>
      <c r="K44" s="8">
        <v>99078.666666666672</v>
      </c>
      <c r="L44" s="8">
        <v>2588.5757345176003</v>
      </c>
      <c r="M44">
        <v>3</v>
      </c>
      <c r="N44" s="8">
        <v>120007.33333333333</v>
      </c>
      <c r="O44" s="8">
        <v>2823.7849304317306</v>
      </c>
      <c r="P44">
        <v>3</v>
      </c>
      <c r="Q44" s="8">
        <v>121078.66666666667</v>
      </c>
      <c r="R44" s="8">
        <v>6338.1513340510683</v>
      </c>
      <c r="S44">
        <v>3</v>
      </c>
      <c r="T44">
        <v>130597.22222222222</v>
      </c>
      <c r="U44">
        <v>4159.8596363873194</v>
      </c>
      <c r="V44">
        <v>3</v>
      </c>
    </row>
    <row r="45" spans="1:22" x14ac:dyDescent="0.2">
      <c r="A45">
        <v>45</v>
      </c>
      <c r="B45" s="8">
        <v>13262.666666666666</v>
      </c>
      <c r="C45" s="8">
        <v>2573.488747465849</v>
      </c>
      <c r="D45">
        <v>3</v>
      </c>
      <c r="E45" s="8">
        <v>17928.666666666668</v>
      </c>
      <c r="F45" s="8">
        <v>3144.3775748680873</v>
      </c>
      <c r="G45">
        <v>3</v>
      </c>
      <c r="H45" s="8">
        <v>48559.333333333336</v>
      </c>
      <c r="I45" s="8">
        <v>5258.4011194785562</v>
      </c>
      <c r="J45">
        <v>3</v>
      </c>
      <c r="K45" s="8">
        <v>105909.33333333333</v>
      </c>
      <c r="L45" s="8">
        <v>3472.7236189097071</v>
      </c>
      <c r="M45">
        <v>3</v>
      </c>
      <c r="N45" s="8">
        <v>130909.33333333333</v>
      </c>
      <c r="O45" s="8">
        <v>861.20864680594877</v>
      </c>
      <c r="P45">
        <v>3</v>
      </c>
      <c r="Q45" s="8">
        <v>131688.66666666666</v>
      </c>
      <c r="R45" s="8">
        <v>6099.841992489095</v>
      </c>
      <c r="S45">
        <v>3</v>
      </c>
      <c r="T45">
        <v>141049.11111111112</v>
      </c>
      <c r="U45">
        <v>4689.8361230549526</v>
      </c>
      <c r="V45">
        <v>3</v>
      </c>
    </row>
    <row r="46" spans="1:22" x14ac:dyDescent="0.2">
      <c r="A46">
        <v>48</v>
      </c>
      <c r="B46" s="8">
        <v>12884.333333333334</v>
      </c>
      <c r="C46" s="8">
        <v>544.17491060626207</v>
      </c>
      <c r="D46">
        <v>3</v>
      </c>
      <c r="E46" s="8">
        <v>19536.666666666668</v>
      </c>
      <c r="F46" s="8">
        <v>4225.9863148540098</v>
      </c>
      <c r="G46">
        <v>3</v>
      </c>
      <c r="H46" s="8">
        <v>51932.333333333336</v>
      </c>
      <c r="I46" s="8">
        <v>4546.291492341129</v>
      </c>
      <c r="J46">
        <v>3</v>
      </c>
      <c r="K46" s="8">
        <v>113750</v>
      </c>
      <c r="L46" s="8">
        <v>3743.7704256537954</v>
      </c>
      <c r="M46">
        <v>3</v>
      </c>
      <c r="N46" s="8">
        <v>139354</v>
      </c>
      <c r="O46" s="8">
        <v>2604.381500471849</v>
      </c>
      <c r="P46">
        <v>3</v>
      </c>
      <c r="Q46" s="8">
        <v>140138.66666666666</v>
      </c>
      <c r="R46" s="8">
        <v>8140.9939401361389</v>
      </c>
      <c r="S46">
        <v>3</v>
      </c>
      <c r="T46">
        <v>151342.44444444444</v>
      </c>
      <c r="U46">
        <v>4570.5106145569534</v>
      </c>
      <c r="V46">
        <v>3</v>
      </c>
    </row>
    <row r="47" spans="1:22" x14ac:dyDescent="0.2">
      <c r="A47">
        <v>51</v>
      </c>
      <c r="B47" s="8">
        <v>13915.333333333334</v>
      </c>
      <c r="C47" s="8">
        <v>3234.3107972693833</v>
      </c>
      <c r="D47">
        <v>3</v>
      </c>
      <c r="E47" s="8">
        <v>19521.666666666668</v>
      </c>
      <c r="F47" s="8">
        <v>3691.9655108537204</v>
      </c>
      <c r="G47">
        <v>3</v>
      </c>
      <c r="H47" s="8">
        <v>55340</v>
      </c>
      <c r="I47" s="8">
        <v>4092.076367811334</v>
      </c>
      <c r="J47">
        <v>3</v>
      </c>
      <c r="K47" s="8">
        <v>121847.66666666667</v>
      </c>
      <c r="L47" s="8">
        <v>3926.7046404502253</v>
      </c>
      <c r="M47">
        <v>3</v>
      </c>
      <c r="N47" s="8">
        <v>146908.66666666666</v>
      </c>
      <c r="O47" s="8">
        <v>1833.1760235540212</v>
      </c>
      <c r="P47">
        <v>3</v>
      </c>
      <c r="Q47" s="8">
        <v>148044.66666666666</v>
      </c>
      <c r="R47" s="8">
        <v>7536.0992783623369</v>
      </c>
      <c r="S47">
        <v>3</v>
      </c>
      <c r="T47">
        <v>161879.33333333334</v>
      </c>
      <c r="U47">
        <v>5125.4641497136627</v>
      </c>
      <c r="V47">
        <v>3</v>
      </c>
    </row>
    <row r="48" spans="1:22" x14ac:dyDescent="0.2">
      <c r="A48">
        <v>54</v>
      </c>
      <c r="B48" s="8">
        <v>14038.666666666666</v>
      </c>
      <c r="C48" s="8">
        <v>2571.3176259134757</v>
      </c>
      <c r="D48">
        <v>3</v>
      </c>
      <c r="E48" s="8">
        <v>20592.333333333332</v>
      </c>
      <c r="F48" s="8">
        <v>4689.085340802977</v>
      </c>
      <c r="G48">
        <v>3</v>
      </c>
      <c r="H48" s="8">
        <v>57898.333333333336</v>
      </c>
      <c r="I48" s="8">
        <v>5900.7262547362197</v>
      </c>
      <c r="J48">
        <v>3</v>
      </c>
      <c r="K48" s="8">
        <v>129663.33333333333</v>
      </c>
      <c r="L48" s="8">
        <v>5190.1653473982251</v>
      </c>
      <c r="M48">
        <v>3</v>
      </c>
      <c r="N48" s="8">
        <v>157936</v>
      </c>
      <c r="O48" s="8">
        <v>3245.1358985410766</v>
      </c>
      <c r="P48">
        <v>3</v>
      </c>
      <c r="Q48" s="8">
        <v>159454</v>
      </c>
      <c r="R48" s="8">
        <v>10534.63758275528</v>
      </c>
      <c r="S48">
        <v>3</v>
      </c>
      <c r="T48">
        <v>171858.33333333334</v>
      </c>
      <c r="U48">
        <v>5702.785985814302</v>
      </c>
      <c r="V48">
        <v>3</v>
      </c>
    </row>
    <row r="49" spans="1:22" x14ac:dyDescent="0.2">
      <c r="A49">
        <v>57</v>
      </c>
      <c r="B49" s="8">
        <v>13486</v>
      </c>
      <c r="C49" s="8">
        <v>1424.5866067038535</v>
      </c>
      <c r="D49">
        <v>3</v>
      </c>
      <c r="E49" s="8">
        <v>22156</v>
      </c>
      <c r="F49" s="8">
        <v>3754.0147842010424</v>
      </c>
      <c r="G49">
        <v>3</v>
      </c>
      <c r="H49" s="8">
        <v>60165.666666666664</v>
      </c>
      <c r="I49" s="8">
        <v>7873.9432518486574</v>
      </c>
      <c r="J49">
        <v>3</v>
      </c>
      <c r="K49" s="8">
        <v>136052.33333333334</v>
      </c>
      <c r="L49" s="8">
        <v>5445.9424651141271</v>
      </c>
      <c r="M49">
        <v>3</v>
      </c>
      <c r="N49" s="8">
        <v>166973</v>
      </c>
      <c r="O49" s="8">
        <v>2700.079072916199</v>
      </c>
      <c r="P49">
        <v>3</v>
      </c>
      <c r="Q49" s="8">
        <v>166395.66666666666</v>
      </c>
      <c r="R49" s="8">
        <v>8918.4215157915314</v>
      </c>
      <c r="S49">
        <v>3</v>
      </c>
      <c r="T49">
        <v>183187.77777777778</v>
      </c>
      <c r="U49">
        <v>5825.4245505752151</v>
      </c>
      <c r="V49">
        <v>3</v>
      </c>
    </row>
    <row r="50" spans="1:22" x14ac:dyDescent="0.2">
      <c r="A50">
        <v>60</v>
      </c>
      <c r="B50" s="8">
        <v>13823.333333333334</v>
      </c>
      <c r="C50" s="8">
        <v>2657.5669950790166</v>
      </c>
      <c r="D50">
        <v>3</v>
      </c>
      <c r="E50" s="8">
        <v>22748.666666666668</v>
      </c>
      <c r="F50" s="8">
        <v>4885.7548376206287</v>
      </c>
      <c r="G50">
        <v>3</v>
      </c>
      <c r="H50" s="8">
        <v>62869.666666666664</v>
      </c>
      <c r="I50" s="8">
        <v>5518.717634861684</v>
      </c>
      <c r="J50">
        <v>3</v>
      </c>
      <c r="K50" s="8">
        <v>144913</v>
      </c>
      <c r="L50" s="8">
        <v>4447.7739376006957</v>
      </c>
      <c r="M50">
        <v>3</v>
      </c>
      <c r="N50" s="8">
        <v>176895.33333333334</v>
      </c>
      <c r="O50" s="8">
        <v>3523.0492947634625</v>
      </c>
      <c r="P50">
        <v>3</v>
      </c>
      <c r="Q50" s="8">
        <v>177594</v>
      </c>
      <c r="R50" s="8">
        <v>9280.0906784362833</v>
      </c>
      <c r="S50">
        <v>3</v>
      </c>
      <c r="T50">
        <v>192943.55555555556</v>
      </c>
      <c r="U50">
        <v>6432.7946320225219</v>
      </c>
      <c r="V50">
        <v>3</v>
      </c>
    </row>
    <row r="51" spans="1:22" x14ac:dyDescent="0.2">
      <c r="A51">
        <v>63</v>
      </c>
      <c r="B51" s="8">
        <v>15608.333333333334</v>
      </c>
      <c r="C51" s="8">
        <v>1899.5163419495325</v>
      </c>
      <c r="D51">
        <v>3</v>
      </c>
      <c r="E51" s="8">
        <v>24704</v>
      </c>
      <c r="F51" s="8">
        <v>5719.9616257454036</v>
      </c>
      <c r="G51">
        <v>3</v>
      </c>
      <c r="H51" s="8">
        <v>67729.666666666672</v>
      </c>
      <c r="I51" s="8">
        <v>7165.4478110815462</v>
      </c>
      <c r="J51">
        <v>3</v>
      </c>
      <c r="K51" s="8">
        <v>153151.33333333334</v>
      </c>
      <c r="L51" s="8">
        <v>6225.2865262037003</v>
      </c>
      <c r="M51">
        <v>3</v>
      </c>
      <c r="N51" s="8">
        <v>184027.33333333334</v>
      </c>
      <c r="O51" s="8">
        <v>4975.2588207382069</v>
      </c>
      <c r="P51">
        <v>3</v>
      </c>
      <c r="Q51" s="8">
        <v>184767</v>
      </c>
      <c r="R51" s="8">
        <v>10127.882453899236</v>
      </c>
      <c r="S51">
        <v>3</v>
      </c>
      <c r="T51">
        <v>203663.11111111112</v>
      </c>
      <c r="U51">
        <v>6085.8447532870159</v>
      </c>
      <c r="V51">
        <v>3</v>
      </c>
    </row>
    <row r="52" spans="1:22" x14ac:dyDescent="0.2">
      <c r="A52">
        <v>66</v>
      </c>
      <c r="B52" s="8">
        <v>14268</v>
      </c>
      <c r="C52" s="8">
        <v>1535.6877937914335</v>
      </c>
      <c r="D52">
        <v>3</v>
      </c>
      <c r="E52" s="8">
        <v>25161.333333333332</v>
      </c>
      <c r="F52" s="8">
        <v>5165.7942596790836</v>
      </c>
      <c r="G52">
        <v>3</v>
      </c>
      <c r="H52" s="8">
        <v>70946.666666666672</v>
      </c>
      <c r="I52" s="8">
        <v>7804.3020401143713</v>
      </c>
      <c r="J52">
        <v>3</v>
      </c>
      <c r="K52" s="8">
        <v>158851</v>
      </c>
      <c r="L52" s="8">
        <v>4832.4324102878045</v>
      </c>
      <c r="M52">
        <v>3</v>
      </c>
      <c r="N52" s="8">
        <v>194235.66666666666</v>
      </c>
      <c r="O52" s="8">
        <v>4252.5329314813462</v>
      </c>
      <c r="P52">
        <v>3</v>
      </c>
      <c r="Q52" s="8">
        <v>195548</v>
      </c>
      <c r="R52" s="8">
        <v>11896.155345320605</v>
      </c>
      <c r="S52">
        <v>3</v>
      </c>
      <c r="T52">
        <v>214373.77777777778</v>
      </c>
      <c r="U52">
        <v>7831.2335838260151</v>
      </c>
      <c r="V52">
        <v>3</v>
      </c>
    </row>
    <row r="53" spans="1:22" x14ac:dyDescent="0.2">
      <c r="A53">
        <v>69</v>
      </c>
      <c r="B53" s="8">
        <v>16974</v>
      </c>
      <c r="C53" s="8">
        <v>3515.2964313127277</v>
      </c>
      <c r="D53">
        <v>3</v>
      </c>
      <c r="E53" s="8">
        <v>26071.333333333332</v>
      </c>
      <c r="F53" s="8">
        <v>5954.6393957429</v>
      </c>
      <c r="G53">
        <v>3</v>
      </c>
      <c r="H53" s="8">
        <v>73706</v>
      </c>
      <c r="I53" s="8">
        <v>7484.1674887725485</v>
      </c>
      <c r="J53">
        <v>3</v>
      </c>
      <c r="K53" s="8">
        <v>167963.66666666666</v>
      </c>
      <c r="L53" s="8">
        <v>5922.7304795451682</v>
      </c>
      <c r="M53">
        <v>3</v>
      </c>
      <c r="N53" s="8">
        <v>203233</v>
      </c>
      <c r="O53" s="8">
        <v>2769.2433984754753</v>
      </c>
      <c r="P53">
        <v>3</v>
      </c>
      <c r="Q53" s="8">
        <v>204223</v>
      </c>
      <c r="R53" s="8">
        <v>11035.000090620752</v>
      </c>
      <c r="S53">
        <v>3</v>
      </c>
      <c r="T53">
        <v>223897.11111111112</v>
      </c>
      <c r="U53">
        <v>6614.4615133139232</v>
      </c>
      <c r="V53">
        <v>3</v>
      </c>
    </row>
    <row r="54" spans="1:22" x14ac:dyDescent="0.2">
      <c r="A54">
        <v>72</v>
      </c>
      <c r="B54" s="8">
        <v>17167</v>
      </c>
      <c r="C54" s="8">
        <v>2170.9626896840027</v>
      </c>
      <c r="D54">
        <v>3</v>
      </c>
      <c r="E54" s="8">
        <v>27850.333333333332</v>
      </c>
      <c r="F54" s="8">
        <v>6926.64603782619</v>
      </c>
      <c r="G54">
        <v>3</v>
      </c>
      <c r="H54" s="8">
        <v>77842.666666666672</v>
      </c>
      <c r="I54" s="8">
        <v>7963.2426393607611</v>
      </c>
      <c r="J54">
        <v>3</v>
      </c>
      <c r="K54" s="8">
        <v>175528</v>
      </c>
      <c r="L54" s="8">
        <v>7668.4175029793469</v>
      </c>
      <c r="M54">
        <v>3</v>
      </c>
      <c r="N54" s="8">
        <v>213908.66666666666</v>
      </c>
      <c r="O54" s="8">
        <v>4771.1475908143248</v>
      </c>
      <c r="P54">
        <v>3</v>
      </c>
      <c r="Q54" s="8">
        <v>215211.33333333334</v>
      </c>
      <c r="R54" s="8">
        <v>9530.8199717198167</v>
      </c>
      <c r="S54">
        <v>3</v>
      </c>
      <c r="T54">
        <v>235010.44444444444</v>
      </c>
      <c r="U54">
        <v>7886.5420989035347</v>
      </c>
      <c r="V54">
        <v>3</v>
      </c>
    </row>
    <row r="55" spans="1:22" x14ac:dyDescent="0.2">
      <c r="A55">
        <v>75</v>
      </c>
      <c r="B55" s="8">
        <v>17289.333333333332</v>
      </c>
      <c r="C55" s="8">
        <v>3878.4850564793096</v>
      </c>
      <c r="D55">
        <v>3</v>
      </c>
      <c r="E55" s="8">
        <v>28166.666666666668</v>
      </c>
      <c r="F55" s="8">
        <v>5511.1764019429875</v>
      </c>
      <c r="G55">
        <v>3</v>
      </c>
      <c r="H55" s="8">
        <v>80587.333333333328</v>
      </c>
      <c r="I55" s="8">
        <v>8660.9653234113193</v>
      </c>
      <c r="J55">
        <v>3</v>
      </c>
      <c r="K55" s="8">
        <v>183681.33333333334</v>
      </c>
      <c r="L55" s="8">
        <v>7275.4884601195909</v>
      </c>
      <c r="M55">
        <v>3</v>
      </c>
      <c r="N55" s="8">
        <v>224549.33333333334</v>
      </c>
      <c r="O55" s="8">
        <v>5058.1879495856356</v>
      </c>
      <c r="P55">
        <v>3</v>
      </c>
      <c r="Q55" s="8">
        <v>227626</v>
      </c>
      <c r="R55" s="8">
        <v>12381.172198140206</v>
      </c>
      <c r="S55">
        <v>3</v>
      </c>
      <c r="T55">
        <v>246822</v>
      </c>
      <c r="U55">
        <v>7702.6333321793272</v>
      </c>
      <c r="V55">
        <v>3</v>
      </c>
    </row>
    <row r="56" spans="1:22" x14ac:dyDescent="0.2">
      <c r="A56">
        <v>78</v>
      </c>
      <c r="B56" s="8">
        <v>16961</v>
      </c>
      <c r="C56" s="8">
        <v>2340.5539942500791</v>
      </c>
      <c r="D56">
        <v>3</v>
      </c>
      <c r="E56" s="8">
        <v>30031.666666666668</v>
      </c>
      <c r="F56" s="8">
        <v>6044.223137288468</v>
      </c>
      <c r="G56">
        <v>3</v>
      </c>
      <c r="H56" s="8">
        <v>84206</v>
      </c>
      <c r="I56" s="8">
        <v>8762.803489751439</v>
      </c>
      <c r="J56">
        <v>3</v>
      </c>
      <c r="K56" s="8">
        <v>193588</v>
      </c>
      <c r="L56" s="8">
        <v>6168.9405897609358</v>
      </c>
      <c r="M56">
        <v>3</v>
      </c>
      <c r="N56" s="8">
        <v>235682.66666666666</v>
      </c>
      <c r="O56" s="8">
        <v>4994.3952920582224</v>
      </c>
      <c r="P56">
        <v>3</v>
      </c>
      <c r="Q56" s="8">
        <v>235608</v>
      </c>
      <c r="R56" s="8">
        <v>13129.824180087104</v>
      </c>
      <c r="S56">
        <v>3</v>
      </c>
      <c r="T56">
        <v>257876.33333333334</v>
      </c>
      <c r="U56">
        <v>7891.3887244261387</v>
      </c>
      <c r="V56">
        <v>3</v>
      </c>
    </row>
    <row r="57" spans="1:22" x14ac:dyDescent="0.2">
      <c r="A57">
        <v>81</v>
      </c>
      <c r="B57" s="8">
        <v>16818</v>
      </c>
      <c r="C57" s="8">
        <v>2056.5806573047407</v>
      </c>
      <c r="D57">
        <v>3</v>
      </c>
      <c r="E57" s="8">
        <v>32167.666666666668</v>
      </c>
      <c r="F57" s="8">
        <v>5859.3150054706266</v>
      </c>
      <c r="G57">
        <v>3</v>
      </c>
      <c r="H57" s="8">
        <v>88192</v>
      </c>
      <c r="I57" s="8">
        <v>9881.4569269920921</v>
      </c>
      <c r="J57">
        <v>3</v>
      </c>
      <c r="K57" s="8">
        <v>202519</v>
      </c>
      <c r="L57" s="8">
        <v>5690.6481177454643</v>
      </c>
      <c r="M57">
        <v>3</v>
      </c>
      <c r="N57" s="8">
        <v>250078.33333333334</v>
      </c>
      <c r="O57" s="8">
        <v>5514.7732803201743</v>
      </c>
      <c r="P57">
        <v>3</v>
      </c>
      <c r="Q57" s="8">
        <v>249063</v>
      </c>
      <c r="R57" s="8">
        <v>14549.227745828986</v>
      </c>
      <c r="S57">
        <v>3</v>
      </c>
      <c r="T57">
        <v>270504.33333333331</v>
      </c>
      <c r="U57">
        <v>8425.0448515126609</v>
      </c>
      <c r="V57">
        <v>3</v>
      </c>
    </row>
    <row r="58" spans="1:22" x14ac:dyDescent="0.2">
      <c r="A58">
        <v>84</v>
      </c>
      <c r="B58" s="8">
        <v>16770.333333333332</v>
      </c>
      <c r="C58" s="8">
        <v>2486.9855917019931</v>
      </c>
      <c r="D58">
        <v>3</v>
      </c>
      <c r="E58" s="8">
        <v>31690.333333333332</v>
      </c>
      <c r="F58" s="8">
        <v>6032.1420186641208</v>
      </c>
      <c r="G58">
        <v>3</v>
      </c>
      <c r="H58" s="8">
        <v>90338.333333333328</v>
      </c>
      <c r="I58" s="8">
        <v>9262.6421896418597</v>
      </c>
      <c r="J58">
        <v>3</v>
      </c>
      <c r="K58" s="8">
        <v>208480.66666666666</v>
      </c>
      <c r="L58" s="8">
        <v>5569.5280171064169</v>
      </c>
      <c r="M58">
        <v>3</v>
      </c>
      <c r="N58" s="8">
        <v>255531.66666666666</v>
      </c>
      <c r="O58" s="8">
        <v>6775.0298400326874</v>
      </c>
      <c r="P58">
        <v>3</v>
      </c>
      <c r="Q58" s="8">
        <v>254883.66666666666</v>
      </c>
      <c r="R58" s="8">
        <v>13239.61027875569</v>
      </c>
      <c r="S58">
        <v>3</v>
      </c>
      <c r="T58">
        <v>280603.77777777775</v>
      </c>
      <c r="U58">
        <v>10903.170556973069</v>
      </c>
      <c r="V58">
        <v>3</v>
      </c>
    </row>
    <row r="59" spans="1:22" x14ac:dyDescent="0.2">
      <c r="A59">
        <v>87</v>
      </c>
      <c r="B59" s="8">
        <v>16646.666666666668</v>
      </c>
      <c r="C59" s="8">
        <v>1643.8328179390182</v>
      </c>
      <c r="D59">
        <v>3</v>
      </c>
      <c r="E59" s="8">
        <v>32987</v>
      </c>
      <c r="F59" s="8">
        <v>6655.929011039706</v>
      </c>
      <c r="G59">
        <v>3</v>
      </c>
      <c r="H59" s="8">
        <v>94323.666666666672</v>
      </c>
      <c r="I59" s="8">
        <v>9300.3536133489761</v>
      </c>
      <c r="J59">
        <v>3</v>
      </c>
      <c r="K59" s="8">
        <v>216517.66666666666</v>
      </c>
      <c r="L59" s="8">
        <v>5893.7424726003537</v>
      </c>
      <c r="M59">
        <v>3</v>
      </c>
      <c r="N59" s="8">
        <v>263553.66666666669</v>
      </c>
      <c r="O59" s="8">
        <v>5987.2044673063683</v>
      </c>
      <c r="P59">
        <v>3</v>
      </c>
      <c r="Q59" s="8">
        <v>263775.33333333331</v>
      </c>
      <c r="R59" s="8">
        <v>15982.159313851596</v>
      </c>
      <c r="S59">
        <v>3</v>
      </c>
      <c r="T59">
        <v>289250.44444444444</v>
      </c>
      <c r="U59">
        <v>9515.6809807694663</v>
      </c>
      <c r="V59">
        <v>3</v>
      </c>
    </row>
    <row r="60" spans="1:22" x14ac:dyDescent="0.2">
      <c r="A60">
        <v>90</v>
      </c>
      <c r="B60" s="8">
        <v>18467.666666666668</v>
      </c>
      <c r="C60" s="8">
        <v>1556.5045240324018</v>
      </c>
      <c r="D60">
        <v>3</v>
      </c>
      <c r="E60" s="8">
        <v>34661</v>
      </c>
      <c r="F60" s="8">
        <v>6796.3003906537269</v>
      </c>
      <c r="G60">
        <v>3</v>
      </c>
      <c r="H60" s="8">
        <v>98023.333333333328</v>
      </c>
      <c r="I60" s="8">
        <v>10350.94035985781</v>
      </c>
      <c r="J60">
        <v>3</v>
      </c>
      <c r="K60" s="8">
        <v>224565</v>
      </c>
      <c r="L60" s="8">
        <v>5198.002789533688</v>
      </c>
      <c r="M60">
        <v>3</v>
      </c>
      <c r="N60" s="8">
        <v>272118</v>
      </c>
      <c r="O60" s="8">
        <v>7359.6530488875633</v>
      </c>
      <c r="P60">
        <v>3</v>
      </c>
      <c r="Q60" s="8">
        <v>274918</v>
      </c>
      <c r="R60" s="8">
        <v>14960.188200687851</v>
      </c>
      <c r="S60">
        <v>3</v>
      </c>
      <c r="T60">
        <v>299740.55555555556</v>
      </c>
      <c r="U60">
        <v>10254.662270293342</v>
      </c>
      <c r="V60">
        <v>3</v>
      </c>
    </row>
    <row r="61" spans="1:22" x14ac:dyDescent="0.2">
      <c r="A61">
        <v>93</v>
      </c>
      <c r="B61" s="8">
        <v>18692.333333333332</v>
      </c>
      <c r="C61" s="8">
        <v>2966.6778276943578</v>
      </c>
      <c r="D61">
        <v>3</v>
      </c>
      <c r="E61" s="8">
        <v>35716.333333333336</v>
      </c>
      <c r="F61" s="8">
        <v>6394.692903754898</v>
      </c>
      <c r="G61">
        <v>3</v>
      </c>
      <c r="H61" s="8">
        <v>102054.66666666667</v>
      </c>
      <c r="I61" s="8">
        <v>10040.3192346326</v>
      </c>
      <c r="J61">
        <v>3</v>
      </c>
      <c r="K61" s="8">
        <v>233697.33333333334</v>
      </c>
      <c r="L61" s="8">
        <v>7153.4557616115399</v>
      </c>
      <c r="M61">
        <v>3</v>
      </c>
      <c r="N61" s="8">
        <v>282468</v>
      </c>
      <c r="O61" s="8">
        <v>5237.4353456629897</v>
      </c>
      <c r="P61">
        <v>3</v>
      </c>
      <c r="Q61" s="8">
        <v>282427.66666666669</v>
      </c>
      <c r="R61" s="8">
        <v>16780.450838202571</v>
      </c>
      <c r="S61">
        <v>3</v>
      </c>
      <c r="T61">
        <v>309525</v>
      </c>
      <c r="U61">
        <v>9626.7780825154587</v>
      </c>
      <c r="V61">
        <v>3</v>
      </c>
    </row>
    <row r="62" spans="1:22" x14ac:dyDescent="0.2">
      <c r="A62">
        <v>96</v>
      </c>
      <c r="B62" s="8">
        <v>20032.666666666668</v>
      </c>
      <c r="C62" s="8">
        <v>3760.0761073857766</v>
      </c>
      <c r="D62">
        <v>3</v>
      </c>
      <c r="E62" s="8">
        <v>37727.333333333336</v>
      </c>
      <c r="F62" s="8">
        <v>7177.2809846997943</v>
      </c>
      <c r="G62">
        <v>3</v>
      </c>
      <c r="H62" s="8">
        <v>105653.66666666667</v>
      </c>
      <c r="I62" s="8">
        <v>11363.237053469109</v>
      </c>
      <c r="J62">
        <v>3</v>
      </c>
      <c r="K62" s="8">
        <v>242197.33333333334</v>
      </c>
      <c r="L62" s="8">
        <v>5084.9495900483944</v>
      </c>
      <c r="M62">
        <v>3</v>
      </c>
      <c r="N62" s="8">
        <v>294752</v>
      </c>
      <c r="O62" s="8">
        <v>5683.6029945801101</v>
      </c>
      <c r="P62">
        <v>3</v>
      </c>
      <c r="Q62" s="8">
        <v>295631.66666666669</v>
      </c>
      <c r="R62" s="8">
        <v>15744.749357590083</v>
      </c>
      <c r="S62">
        <v>3</v>
      </c>
      <c r="T62">
        <v>320438.55555555556</v>
      </c>
      <c r="U62">
        <v>10786.310179008287</v>
      </c>
      <c r="V62">
        <v>3</v>
      </c>
    </row>
    <row r="63" spans="1:22" x14ac:dyDescent="0.2">
      <c r="A63">
        <v>99</v>
      </c>
      <c r="B63" s="8">
        <v>21091.666666666668</v>
      </c>
      <c r="C63" s="8">
        <v>4411.5418317560325</v>
      </c>
      <c r="D63">
        <v>3</v>
      </c>
      <c r="E63" s="8">
        <v>38863</v>
      </c>
      <c r="F63" s="8">
        <v>7756.7656275022255</v>
      </c>
      <c r="G63">
        <v>3</v>
      </c>
      <c r="H63" s="8">
        <v>109819.66666666667</v>
      </c>
      <c r="I63" s="8">
        <v>12685.150426121612</v>
      </c>
      <c r="J63">
        <v>3</v>
      </c>
      <c r="K63" s="8">
        <v>248837</v>
      </c>
      <c r="L63" s="8">
        <v>4422.1537738979632</v>
      </c>
      <c r="M63">
        <v>3</v>
      </c>
      <c r="N63" s="8">
        <v>303175.66666666669</v>
      </c>
      <c r="O63" s="8">
        <v>7774.5266308202545</v>
      </c>
      <c r="P63">
        <v>3</v>
      </c>
      <c r="Q63" s="8">
        <v>304463</v>
      </c>
      <c r="R63" s="8">
        <v>16714.614294084084</v>
      </c>
      <c r="S63">
        <v>3</v>
      </c>
      <c r="T63">
        <v>331446.44444444444</v>
      </c>
      <c r="U63">
        <v>10721.450766000737</v>
      </c>
      <c r="V63">
        <v>3</v>
      </c>
    </row>
    <row r="64" spans="1:22" x14ac:dyDescent="0.2">
      <c r="A64">
        <v>102</v>
      </c>
      <c r="B64" s="8">
        <v>20188.333333333332</v>
      </c>
      <c r="C64" s="8">
        <v>2424.1669359459001</v>
      </c>
      <c r="D64">
        <v>3</v>
      </c>
      <c r="E64" s="8">
        <v>39637.333333333336</v>
      </c>
      <c r="F64" s="8">
        <v>6762.6719817934018</v>
      </c>
      <c r="G64">
        <v>3</v>
      </c>
      <c r="H64" s="8">
        <v>111549</v>
      </c>
      <c r="I64" s="8">
        <v>11356.08810286359</v>
      </c>
      <c r="J64">
        <v>3</v>
      </c>
      <c r="K64" s="8">
        <v>257205.66666666666</v>
      </c>
      <c r="L64" s="8">
        <v>5264.1065085476121</v>
      </c>
      <c r="M64">
        <v>3</v>
      </c>
      <c r="N64" s="8">
        <v>311031.66666666669</v>
      </c>
      <c r="O64" s="8">
        <v>7814.0047564186525</v>
      </c>
      <c r="P64">
        <v>3</v>
      </c>
      <c r="Q64" s="8">
        <v>312359.33333333331</v>
      </c>
      <c r="R64" s="8">
        <v>17244.960432930351</v>
      </c>
      <c r="S64">
        <v>3</v>
      </c>
      <c r="T64">
        <v>341472.33333333331</v>
      </c>
      <c r="U64">
        <v>11087.311869880814</v>
      </c>
      <c r="V64">
        <v>3</v>
      </c>
    </row>
    <row r="65" spans="1:22" x14ac:dyDescent="0.2">
      <c r="A65">
        <v>105</v>
      </c>
      <c r="B65" s="8">
        <v>20818.666666666668</v>
      </c>
      <c r="C65" s="8">
        <v>3041.4053221057816</v>
      </c>
      <c r="D65">
        <v>3</v>
      </c>
      <c r="E65" s="8">
        <v>41115</v>
      </c>
      <c r="F65" s="8">
        <v>6537.6969186403858</v>
      </c>
      <c r="G65">
        <v>3</v>
      </c>
      <c r="H65" s="8">
        <v>116253.66666666667</v>
      </c>
      <c r="I65" s="8">
        <v>11166.556735777298</v>
      </c>
      <c r="J65">
        <v>3</v>
      </c>
      <c r="K65" s="8">
        <v>266438.33333333331</v>
      </c>
      <c r="L65" s="8">
        <v>8067.1965597308545</v>
      </c>
      <c r="M65">
        <v>3</v>
      </c>
      <c r="N65" s="8">
        <v>322054</v>
      </c>
      <c r="O65" s="8">
        <v>4457.5562811926447</v>
      </c>
      <c r="P65">
        <v>3</v>
      </c>
      <c r="Q65" s="8">
        <v>324422</v>
      </c>
      <c r="R65" s="8">
        <v>18177.05693999994</v>
      </c>
      <c r="S65">
        <v>3</v>
      </c>
      <c r="T65">
        <v>353843.33333333331</v>
      </c>
      <c r="U65">
        <v>11152.747878886172</v>
      </c>
      <c r="V65">
        <v>3</v>
      </c>
    </row>
    <row r="66" spans="1:22" x14ac:dyDescent="0.2">
      <c r="A66">
        <v>108</v>
      </c>
      <c r="B66" s="8">
        <v>22538.333333333332</v>
      </c>
      <c r="C66" s="8">
        <v>3707.2904301299855</v>
      </c>
      <c r="D66">
        <v>3</v>
      </c>
      <c r="E66" s="8">
        <v>41291</v>
      </c>
      <c r="F66" s="8">
        <v>7977.646081395188</v>
      </c>
      <c r="G66">
        <v>3</v>
      </c>
      <c r="H66" s="8">
        <v>118314.33333333333</v>
      </c>
      <c r="I66" s="8">
        <v>12452.209857424237</v>
      </c>
      <c r="J66">
        <v>3</v>
      </c>
      <c r="K66" s="8">
        <v>270907</v>
      </c>
      <c r="L66" s="8">
        <v>9178.8349478569453</v>
      </c>
      <c r="M66">
        <v>3</v>
      </c>
      <c r="N66" s="8">
        <v>331111.66666666669</v>
      </c>
      <c r="O66" s="8">
        <v>8230.1197034632096</v>
      </c>
      <c r="P66">
        <v>3</v>
      </c>
      <c r="Q66" s="8">
        <v>331590.33333333331</v>
      </c>
      <c r="R66" s="8">
        <v>14714.493070892157</v>
      </c>
      <c r="S66">
        <v>3</v>
      </c>
      <c r="T66">
        <v>362720.11111111112</v>
      </c>
      <c r="U66">
        <v>12399.228508706141</v>
      </c>
      <c r="V66">
        <v>3</v>
      </c>
    </row>
    <row r="67" spans="1:22" x14ac:dyDescent="0.2">
      <c r="A67">
        <v>111</v>
      </c>
      <c r="B67" s="8">
        <v>20799.333333333332</v>
      </c>
      <c r="C67" s="8">
        <v>4110.7903538533037</v>
      </c>
      <c r="D67">
        <v>3</v>
      </c>
      <c r="E67" s="8">
        <v>42442</v>
      </c>
      <c r="F67" s="8">
        <v>7784.5759678996001</v>
      </c>
      <c r="G67">
        <v>3</v>
      </c>
      <c r="H67" s="8">
        <v>121576.33333333333</v>
      </c>
      <c r="I67" s="8">
        <v>14235.494242678522</v>
      </c>
      <c r="J67">
        <v>3</v>
      </c>
      <c r="K67" s="8">
        <v>280457</v>
      </c>
      <c r="L67" s="8">
        <v>7420.53104568669</v>
      </c>
      <c r="M67">
        <v>3</v>
      </c>
      <c r="N67" s="8">
        <v>339706.66666666669</v>
      </c>
      <c r="O67" s="8">
        <v>11532.389359249597</v>
      </c>
      <c r="P67">
        <v>3</v>
      </c>
      <c r="Q67" s="8">
        <v>340823</v>
      </c>
      <c r="R67" s="8">
        <v>17578.812275008797</v>
      </c>
      <c r="S67">
        <v>3</v>
      </c>
      <c r="T67">
        <v>373548.22222222225</v>
      </c>
      <c r="U67">
        <v>12130.610915961506</v>
      </c>
      <c r="V67">
        <v>3</v>
      </c>
    </row>
    <row r="68" spans="1:22" x14ac:dyDescent="0.2">
      <c r="A68">
        <v>114</v>
      </c>
      <c r="B68" s="8">
        <v>22368.666666666668</v>
      </c>
      <c r="C68" s="8">
        <v>4215.3410696328447</v>
      </c>
      <c r="D68">
        <v>3</v>
      </c>
      <c r="E68" s="8">
        <v>43990</v>
      </c>
      <c r="F68" s="8">
        <v>7551.7735665206492</v>
      </c>
      <c r="G68">
        <v>3</v>
      </c>
      <c r="H68" s="8">
        <v>125572</v>
      </c>
      <c r="I68" s="8">
        <v>12934.475366245049</v>
      </c>
      <c r="J68">
        <v>3</v>
      </c>
      <c r="K68" s="8">
        <v>290907.33333333331</v>
      </c>
      <c r="L68" s="8">
        <v>7236.4917144520614</v>
      </c>
      <c r="M68">
        <v>3</v>
      </c>
      <c r="N68" s="8">
        <v>348578.33333333331</v>
      </c>
      <c r="O68" s="8">
        <v>9429.3372160154158</v>
      </c>
      <c r="P68">
        <v>3</v>
      </c>
      <c r="Q68" s="8">
        <v>351463.33333333331</v>
      </c>
      <c r="R68" s="8">
        <v>18830.185138052504</v>
      </c>
      <c r="S68">
        <v>3</v>
      </c>
      <c r="T68">
        <v>384398.44444444444</v>
      </c>
      <c r="U68">
        <v>12100.38204057119</v>
      </c>
      <c r="V68">
        <v>3</v>
      </c>
    </row>
    <row r="69" spans="1:22" x14ac:dyDescent="0.2">
      <c r="A69">
        <v>117</v>
      </c>
      <c r="B69" s="8">
        <v>21314.666666666668</v>
      </c>
      <c r="C69" s="8">
        <v>3365.6298568519642</v>
      </c>
      <c r="D69">
        <v>3</v>
      </c>
      <c r="E69" s="8">
        <v>45080.666666666664</v>
      </c>
      <c r="F69" s="8">
        <v>7648.937268231025</v>
      </c>
      <c r="G69">
        <v>3</v>
      </c>
      <c r="H69" s="8">
        <v>129201.33333333333</v>
      </c>
      <c r="I69" s="8">
        <v>14232.932387014747</v>
      </c>
      <c r="J69">
        <v>3</v>
      </c>
      <c r="K69" s="8">
        <v>297652</v>
      </c>
      <c r="L69" s="8">
        <v>6167.3448906316244</v>
      </c>
      <c r="M69">
        <v>3</v>
      </c>
      <c r="N69" s="8">
        <v>360470.33333333331</v>
      </c>
      <c r="O69" s="8">
        <v>11333.318593127669</v>
      </c>
      <c r="P69">
        <v>3</v>
      </c>
      <c r="Q69" s="8">
        <v>358385</v>
      </c>
      <c r="R69" s="8">
        <v>16090.400492218956</v>
      </c>
      <c r="S69">
        <v>3</v>
      </c>
      <c r="T69">
        <v>394802.88888888888</v>
      </c>
      <c r="U69">
        <v>11986.460147229087</v>
      </c>
      <c r="V69">
        <v>3</v>
      </c>
    </row>
    <row r="70" spans="1:22" x14ac:dyDescent="0.2">
      <c r="A70">
        <v>120</v>
      </c>
      <c r="B70" s="8">
        <v>22431.666666666668</v>
      </c>
      <c r="C70" s="8">
        <v>3615.9715614663473</v>
      </c>
      <c r="D70">
        <v>3</v>
      </c>
      <c r="E70" s="8">
        <v>47046</v>
      </c>
      <c r="F70" s="8">
        <v>8354.3865723343206</v>
      </c>
      <c r="G70">
        <v>3</v>
      </c>
      <c r="H70" s="8">
        <v>134031.66666666666</v>
      </c>
      <c r="I70" s="8">
        <v>12657.280171242688</v>
      </c>
      <c r="J70">
        <v>3</v>
      </c>
      <c r="K70" s="8">
        <v>305825.33333333331</v>
      </c>
      <c r="L70" s="8">
        <v>9744.0033011762334</v>
      </c>
      <c r="M70">
        <v>3</v>
      </c>
      <c r="N70" s="8">
        <v>368995</v>
      </c>
      <c r="O70" s="8">
        <v>10214.421765327688</v>
      </c>
      <c r="P70">
        <v>3</v>
      </c>
      <c r="Q70" s="8">
        <v>370654</v>
      </c>
      <c r="R70" s="8">
        <v>18552.656197967986</v>
      </c>
      <c r="S70">
        <v>3</v>
      </c>
      <c r="T70">
        <v>405612.66666666669</v>
      </c>
      <c r="U70">
        <v>14432.534479432225</v>
      </c>
      <c r="V70">
        <v>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A8455-A20D-6A48-A51A-1A8DA3B31B81}">
  <dimension ref="A3:V65"/>
  <sheetViews>
    <sheetView workbookViewId="0">
      <selection activeCell="K12" sqref="K12"/>
    </sheetView>
  </sheetViews>
  <sheetFormatPr baseColWidth="10" defaultRowHeight="15" x14ac:dyDescent="0.2"/>
  <sheetData>
    <row r="3" spans="1:9" ht="16" x14ac:dyDescent="0.2">
      <c r="H3" s="24" t="s">
        <v>268</v>
      </c>
      <c r="I3" s="23"/>
    </row>
    <row r="4" spans="1:9" ht="16" x14ac:dyDescent="0.2">
      <c r="H4" s="24" t="s">
        <v>269</v>
      </c>
      <c r="I4" s="23"/>
    </row>
    <row r="5" spans="1:9" ht="16" x14ac:dyDescent="0.2">
      <c r="H5" s="24" t="s">
        <v>270</v>
      </c>
      <c r="I5" s="23">
        <v>19.21</v>
      </c>
    </row>
    <row r="6" spans="1:9" ht="16" x14ac:dyDescent="0.2">
      <c r="H6" s="24" t="s">
        <v>271</v>
      </c>
      <c r="I6" s="23">
        <v>-0.91520000000000001</v>
      </c>
    </row>
    <row r="7" spans="1:9" ht="16" x14ac:dyDescent="0.2">
      <c r="H7" s="24" t="s">
        <v>272</v>
      </c>
      <c r="I7" s="23">
        <v>1.284</v>
      </c>
    </row>
    <row r="8" spans="1:9" ht="16" x14ac:dyDescent="0.2">
      <c r="H8" s="24" t="s">
        <v>273</v>
      </c>
      <c r="I8" s="23"/>
    </row>
    <row r="9" spans="1:9" ht="16" x14ac:dyDescent="0.2">
      <c r="H9" s="24" t="s">
        <v>270</v>
      </c>
      <c r="I9" s="23" t="s">
        <v>288</v>
      </c>
    </row>
    <row r="10" spans="1:9" ht="16" x14ac:dyDescent="0.2">
      <c r="H10" s="24" t="s">
        <v>271</v>
      </c>
      <c r="I10" s="23" t="s">
        <v>289</v>
      </c>
    </row>
    <row r="11" spans="1:9" ht="16" x14ac:dyDescent="0.2">
      <c r="H11" s="24" t="s">
        <v>272</v>
      </c>
      <c r="I11" s="23" t="s">
        <v>290</v>
      </c>
    </row>
    <row r="12" spans="1:9" ht="16" x14ac:dyDescent="0.2">
      <c r="H12" s="24" t="s">
        <v>277</v>
      </c>
      <c r="I12" s="23"/>
    </row>
    <row r="13" spans="1:9" ht="16" x14ac:dyDescent="0.2">
      <c r="H13" s="24" t="s">
        <v>278</v>
      </c>
      <c r="I13" s="23">
        <v>19</v>
      </c>
    </row>
    <row r="14" spans="1:9" ht="16" x14ac:dyDescent="0.2">
      <c r="A14" t="s">
        <v>287</v>
      </c>
      <c r="B14" t="s">
        <v>291</v>
      </c>
      <c r="C14" t="s">
        <v>73</v>
      </c>
      <c r="D14" t="s">
        <v>75</v>
      </c>
      <c r="E14" t="s">
        <v>73</v>
      </c>
      <c r="F14" t="s">
        <v>293</v>
      </c>
      <c r="G14" t="s">
        <v>294</v>
      </c>
      <c r="H14" s="24" t="s">
        <v>279</v>
      </c>
      <c r="I14" s="23">
        <v>0.9718</v>
      </c>
    </row>
    <row r="15" spans="1:9" ht="16" x14ac:dyDescent="0.2">
      <c r="A15">
        <v>200</v>
      </c>
      <c r="B15">
        <v>320.76183031061078</v>
      </c>
      <c r="C15">
        <v>190.06979376681505</v>
      </c>
      <c r="D15" s="11">
        <v>9.2191021441283896E-2</v>
      </c>
      <c r="E15" s="11">
        <v>5.4628471272684352E-2</v>
      </c>
      <c r="F15">
        <v>3</v>
      </c>
      <c r="G15">
        <f>LOG10(A15)</f>
        <v>2.3010299956639813</v>
      </c>
      <c r="H15" s="24" t="s">
        <v>280</v>
      </c>
      <c r="I15" s="23">
        <v>537.4</v>
      </c>
    </row>
    <row r="16" spans="1:9" ht="16" x14ac:dyDescent="0.2">
      <c r="A16">
        <v>100</v>
      </c>
      <c r="B16">
        <v>724.36739628934754</v>
      </c>
      <c r="C16">
        <v>98.571792307963577</v>
      </c>
      <c r="D16" s="11">
        <v>0.20819238404398499</v>
      </c>
      <c r="E16" s="11">
        <v>2.8330784274953807E-2</v>
      </c>
      <c r="F16">
        <v>3</v>
      </c>
      <c r="G16">
        <f t="shared" ref="G16:G20" si="0">LOG10(A16)</f>
        <v>2</v>
      </c>
      <c r="H16" s="24" t="s">
        <v>281</v>
      </c>
      <c r="I16" s="23">
        <v>5.3179999999999996</v>
      </c>
    </row>
    <row r="17" spans="1:22" ht="16" x14ac:dyDescent="0.2">
      <c r="A17">
        <v>50</v>
      </c>
      <c r="B17">
        <v>882.5719824890557</v>
      </c>
      <c r="C17">
        <v>155.82626995245212</v>
      </c>
      <c r="D17" s="11">
        <v>0.2536623901987799</v>
      </c>
      <c r="E17" s="11">
        <v>4.4786447877512896E-2</v>
      </c>
      <c r="F17">
        <v>3</v>
      </c>
      <c r="G17">
        <f t="shared" si="0"/>
        <v>1.6989700043360187</v>
      </c>
      <c r="H17" s="24" t="s">
        <v>282</v>
      </c>
      <c r="I17" s="23"/>
    </row>
    <row r="18" spans="1:22" ht="16" x14ac:dyDescent="0.2">
      <c r="A18">
        <v>25</v>
      </c>
      <c r="B18">
        <v>1667.6136335209505</v>
      </c>
      <c r="C18">
        <v>145.98833588060268</v>
      </c>
      <c r="D18" s="11">
        <v>0.47929332519032464</v>
      </c>
      <c r="E18" s="11">
        <v>4.1958900752976466E-2</v>
      </c>
      <c r="F18">
        <v>3</v>
      </c>
      <c r="G18">
        <f t="shared" si="0"/>
        <v>1.3979400086720377</v>
      </c>
      <c r="H18" s="24" t="s">
        <v>270</v>
      </c>
      <c r="I18" s="23" t="s">
        <v>283</v>
      </c>
    </row>
    <row r="19" spans="1:22" ht="16" x14ac:dyDescent="0.2">
      <c r="A19">
        <v>12.5</v>
      </c>
      <c r="B19">
        <v>2014.8911402960184</v>
      </c>
      <c r="C19">
        <v>186.14667498329857</v>
      </c>
      <c r="D19" s="11">
        <v>0.57910528860932997</v>
      </c>
      <c r="E19" s="11">
        <v>5.3500917138398357E-2</v>
      </c>
      <c r="F19">
        <v>3</v>
      </c>
      <c r="G19">
        <f t="shared" si="0"/>
        <v>1.0969100130080565</v>
      </c>
      <c r="H19" s="24"/>
      <c r="I19" s="23"/>
    </row>
    <row r="20" spans="1:22" ht="16" x14ac:dyDescent="0.2">
      <c r="A20">
        <v>6.25</v>
      </c>
      <c r="B20">
        <v>2566.4857098186367</v>
      </c>
      <c r="C20">
        <v>331.32924951260429</v>
      </c>
      <c r="D20" s="11">
        <v>0.73764056924578447</v>
      </c>
      <c r="E20" s="11">
        <v>9.5228231851533229E-2</v>
      </c>
      <c r="F20">
        <v>3</v>
      </c>
      <c r="G20">
        <f t="shared" si="0"/>
        <v>0.79588001734407521</v>
      </c>
      <c r="H20" s="24" t="s">
        <v>284</v>
      </c>
      <c r="I20" s="23"/>
    </row>
    <row r="21" spans="1:22" ht="16" x14ac:dyDescent="0.2">
      <c r="A21">
        <v>0</v>
      </c>
      <c r="B21">
        <v>3479.3174573394085</v>
      </c>
      <c r="C21">
        <v>97.247402181415239</v>
      </c>
      <c r="D21" s="11">
        <v>1</v>
      </c>
      <c r="E21" s="11">
        <v>2.7950137742182093E-2</v>
      </c>
      <c r="H21" s="24" t="s">
        <v>285</v>
      </c>
      <c r="I21" s="23">
        <v>21</v>
      </c>
    </row>
    <row r="22" spans="1:22" ht="16" x14ac:dyDescent="0.2">
      <c r="H22" s="24" t="s">
        <v>286</v>
      </c>
      <c r="I22" s="23">
        <v>21</v>
      </c>
    </row>
    <row r="24" spans="1:22" x14ac:dyDescent="0.2">
      <c r="A24" t="s">
        <v>292</v>
      </c>
    </row>
    <row r="25" spans="1:22" x14ac:dyDescent="0.2">
      <c r="A25" s="4" t="s">
        <v>61</v>
      </c>
      <c r="B25" t="s">
        <v>83</v>
      </c>
      <c r="C25" t="s">
        <v>76</v>
      </c>
      <c r="E25" t="s">
        <v>78</v>
      </c>
      <c r="F25" t="s">
        <v>77</v>
      </c>
      <c r="H25" t="s">
        <v>79</v>
      </c>
      <c r="K25" t="s">
        <v>80</v>
      </c>
      <c r="N25" t="s">
        <v>81</v>
      </c>
      <c r="Q25" t="s">
        <v>82</v>
      </c>
      <c r="T25" t="s">
        <v>87</v>
      </c>
      <c r="U25" t="s">
        <v>73</v>
      </c>
    </row>
    <row r="26" spans="1:22" x14ac:dyDescent="0.2">
      <c r="A26" s="2">
        <v>3</v>
      </c>
      <c r="B26" s="8">
        <v>12415</v>
      </c>
      <c r="C26" s="8">
        <v>12339.282920818374</v>
      </c>
      <c r="D26">
        <v>3</v>
      </c>
      <c r="E26" s="8">
        <v>12555.666666666666</v>
      </c>
      <c r="F26" s="8">
        <v>5119.2083697905227</v>
      </c>
      <c r="G26">
        <v>3</v>
      </c>
      <c r="H26" s="8">
        <v>10581.666666666666</v>
      </c>
      <c r="I26" s="8">
        <v>2468.6371408802356</v>
      </c>
      <c r="J26">
        <v>3</v>
      </c>
      <c r="K26" s="8">
        <v>9049.3333333333339</v>
      </c>
      <c r="L26" s="8">
        <v>2005.8041612613451</v>
      </c>
      <c r="M26">
        <v>3</v>
      </c>
      <c r="N26" s="8">
        <v>12514.666666666666</v>
      </c>
      <c r="O26" s="8">
        <v>7028.6458392305803</v>
      </c>
      <c r="P26">
        <v>3</v>
      </c>
      <c r="Q26" s="8">
        <v>13325.666666666666</v>
      </c>
      <c r="R26" s="8">
        <v>11463.572494355036</v>
      </c>
      <c r="S26">
        <v>3</v>
      </c>
      <c r="T26">
        <v>0</v>
      </c>
      <c r="U26">
        <v>0</v>
      </c>
      <c r="V26">
        <v>3</v>
      </c>
    </row>
    <row r="27" spans="1:22" x14ac:dyDescent="0.2">
      <c r="A27" s="2">
        <v>6</v>
      </c>
      <c r="B27" s="8">
        <v>11380.666666666666</v>
      </c>
      <c r="C27" s="8">
        <v>4975.1836482016761</v>
      </c>
      <c r="D27">
        <v>3</v>
      </c>
      <c r="E27" s="8">
        <v>11549.333333333334</v>
      </c>
      <c r="F27" s="8">
        <v>3242.0950530996688</v>
      </c>
      <c r="G27">
        <v>3</v>
      </c>
      <c r="H27" s="8">
        <v>10792</v>
      </c>
      <c r="I27" s="8">
        <v>3350.9074890244283</v>
      </c>
      <c r="J27">
        <v>3</v>
      </c>
      <c r="K27" s="8">
        <v>12678</v>
      </c>
      <c r="L27" s="8">
        <v>3155.3594090055731</v>
      </c>
      <c r="M27">
        <v>3</v>
      </c>
      <c r="N27" s="8">
        <v>27198.666666666668</v>
      </c>
      <c r="O27" s="8">
        <v>7879.9755287268026</v>
      </c>
      <c r="P27">
        <v>3</v>
      </c>
      <c r="Q27" s="8">
        <v>20086</v>
      </c>
      <c r="R27" s="8">
        <v>9139.7954572298822</v>
      </c>
      <c r="S27">
        <v>3</v>
      </c>
      <c r="T27">
        <v>7763.2222222222226</v>
      </c>
      <c r="U27">
        <v>2082.4087481674792</v>
      </c>
      <c r="V27">
        <v>3</v>
      </c>
    </row>
    <row r="28" spans="1:22" x14ac:dyDescent="0.2">
      <c r="A28" s="1">
        <v>9</v>
      </c>
      <c r="B28" s="8">
        <v>5532.666666666667</v>
      </c>
      <c r="C28" s="8">
        <v>5874.0001134944951</v>
      </c>
      <c r="D28">
        <v>3</v>
      </c>
      <c r="E28" s="8">
        <v>13055.666666666666</v>
      </c>
      <c r="F28" s="8">
        <v>2678.2928020164904</v>
      </c>
      <c r="G28">
        <v>3</v>
      </c>
      <c r="H28" s="8">
        <v>11558.666666666666</v>
      </c>
      <c r="I28" s="8">
        <v>2391.2624977892629</v>
      </c>
      <c r="J28">
        <v>3</v>
      </c>
      <c r="K28" s="8">
        <v>17829.666666666668</v>
      </c>
      <c r="L28" s="8">
        <v>2233.21703677303</v>
      </c>
      <c r="M28">
        <v>3</v>
      </c>
      <c r="N28" s="8">
        <v>33527.333333333336</v>
      </c>
      <c r="O28" s="8">
        <v>8399.0652059222193</v>
      </c>
      <c r="P28">
        <v>3</v>
      </c>
      <c r="Q28" s="8"/>
      <c r="R28" s="8"/>
      <c r="S28">
        <v>3</v>
      </c>
      <c r="T28">
        <v>19593.555555555555</v>
      </c>
      <c r="U28">
        <v>1234.0889464612255</v>
      </c>
      <c r="V28">
        <v>3</v>
      </c>
    </row>
    <row r="29" spans="1:22" x14ac:dyDescent="0.2">
      <c r="A29" s="2">
        <v>12</v>
      </c>
      <c r="B29" s="8">
        <v>11876.333333333334</v>
      </c>
      <c r="C29" s="8">
        <v>1412.9601315441753</v>
      </c>
      <c r="D29">
        <v>3</v>
      </c>
      <c r="E29" s="8">
        <v>9290.3333333333339</v>
      </c>
      <c r="F29" s="8">
        <v>4517.1168164364899</v>
      </c>
      <c r="G29">
        <v>3</v>
      </c>
      <c r="H29" s="8">
        <v>12460.333333333334</v>
      </c>
      <c r="I29" s="8">
        <v>2815.0105387606177</v>
      </c>
      <c r="J29">
        <v>3</v>
      </c>
      <c r="K29" s="8">
        <v>21780.666666666668</v>
      </c>
      <c r="L29" s="8">
        <v>3026.6992472548991</v>
      </c>
      <c r="M29">
        <v>3</v>
      </c>
      <c r="N29" s="8">
        <v>38569</v>
      </c>
      <c r="O29" s="8">
        <v>8000.3530547095233</v>
      </c>
      <c r="P29">
        <v>3</v>
      </c>
      <c r="Q29" s="8">
        <v>34924</v>
      </c>
      <c r="R29" s="8">
        <v>9997.6835817103147</v>
      </c>
      <c r="S29">
        <v>3</v>
      </c>
      <c r="T29">
        <v>28897.222222222223</v>
      </c>
      <c r="U29">
        <v>1111.9443306409023</v>
      </c>
      <c r="V29">
        <v>3</v>
      </c>
    </row>
    <row r="30" spans="1:22" x14ac:dyDescent="0.2">
      <c r="A30" s="2">
        <v>15</v>
      </c>
      <c r="B30" s="8">
        <v>13494.333333333334</v>
      </c>
      <c r="C30" s="8">
        <v>21080.675566341164</v>
      </c>
      <c r="D30">
        <v>3</v>
      </c>
      <c r="E30" s="8">
        <v>10920.333333333334</v>
      </c>
      <c r="F30" s="8">
        <v>3950.2568692850018</v>
      </c>
      <c r="G30">
        <v>3</v>
      </c>
      <c r="H30" s="8">
        <v>15606</v>
      </c>
      <c r="I30" s="8">
        <v>1731.2792957810129</v>
      </c>
      <c r="J30">
        <v>3</v>
      </c>
      <c r="K30" s="8">
        <v>25249</v>
      </c>
      <c r="L30" s="8">
        <v>2196.5743784356587</v>
      </c>
      <c r="M30">
        <v>3</v>
      </c>
      <c r="N30" s="8">
        <v>44016.666666666664</v>
      </c>
      <c r="O30" s="8">
        <v>8773.5378458939522</v>
      </c>
      <c r="P30">
        <v>3</v>
      </c>
      <c r="Q30" s="8">
        <v>43076.666666666664</v>
      </c>
      <c r="R30" s="8">
        <v>12068.678483302698</v>
      </c>
      <c r="S30">
        <v>3</v>
      </c>
      <c r="T30">
        <v>38867.444444444445</v>
      </c>
      <c r="U30">
        <v>1906.3159569645786</v>
      </c>
      <c r="V30">
        <v>3</v>
      </c>
    </row>
    <row r="31" spans="1:22" x14ac:dyDescent="0.2">
      <c r="A31" s="1">
        <v>18</v>
      </c>
      <c r="B31" s="8">
        <v>18404.333333333332</v>
      </c>
      <c r="C31" s="8">
        <v>20576.091959683046</v>
      </c>
      <c r="D31">
        <v>3</v>
      </c>
      <c r="E31" s="8">
        <v>16661</v>
      </c>
      <c r="F31" s="8">
        <v>5120.6406825708827</v>
      </c>
      <c r="G31">
        <v>3</v>
      </c>
      <c r="H31" s="8">
        <v>14674.333333333334</v>
      </c>
      <c r="I31" s="8">
        <v>2317.6821035968919</v>
      </c>
      <c r="J31">
        <v>3</v>
      </c>
      <c r="K31" s="8">
        <v>29923.333333333332</v>
      </c>
      <c r="L31" s="8">
        <v>2811.0308310890746</v>
      </c>
      <c r="M31">
        <v>3</v>
      </c>
      <c r="N31" s="8">
        <v>49706.666666666664</v>
      </c>
      <c r="O31" s="8">
        <v>9802.5311697200686</v>
      </c>
      <c r="P31">
        <v>3</v>
      </c>
      <c r="Q31" s="8">
        <v>51470.666666666664</v>
      </c>
      <c r="R31" s="8">
        <v>11889.636005081631</v>
      </c>
      <c r="S31">
        <v>3</v>
      </c>
      <c r="T31">
        <v>48921.888888888891</v>
      </c>
      <c r="U31">
        <v>1869.8030942083476</v>
      </c>
      <c r="V31">
        <v>3</v>
      </c>
    </row>
    <row r="32" spans="1:22" x14ac:dyDescent="0.2">
      <c r="A32" s="2">
        <v>21</v>
      </c>
      <c r="B32" s="8">
        <v>12832</v>
      </c>
      <c r="C32" s="8">
        <v>8361.9856493538664</v>
      </c>
      <c r="D32">
        <v>3</v>
      </c>
      <c r="E32" s="8">
        <v>13133</v>
      </c>
      <c r="F32" s="8">
        <v>3940.2952935027597</v>
      </c>
      <c r="G32">
        <v>3</v>
      </c>
      <c r="H32" s="8">
        <v>20679.666666666668</v>
      </c>
      <c r="I32" s="8">
        <v>4233.014804289417</v>
      </c>
      <c r="J32">
        <v>3</v>
      </c>
      <c r="K32" s="8">
        <v>34462</v>
      </c>
      <c r="L32" s="8">
        <v>4073.396126084474</v>
      </c>
      <c r="M32">
        <v>3</v>
      </c>
      <c r="N32" s="8">
        <v>55050</v>
      </c>
      <c r="O32" s="8">
        <v>9149.5972042489393</v>
      </c>
      <c r="P32">
        <v>3</v>
      </c>
      <c r="Q32" s="8">
        <v>59809.333333333336</v>
      </c>
      <c r="R32" s="8">
        <v>11878.592944172007</v>
      </c>
      <c r="S32">
        <v>3</v>
      </c>
      <c r="T32">
        <v>58904.222222222219</v>
      </c>
      <c r="U32">
        <v>2170.3262299581702</v>
      </c>
      <c r="V32">
        <v>3</v>
      </c>
    </row>
    <row r="33" spans="1:22" x14ac:dyDescent="0.2">
      <c r="A33" s="2">
        <v>24</v>
      </c>
      <c r="B33" s="8">
        <v>12147.666666666666</v>
      </c>
      <c r="C33" s="8">
        <v>608.6093437775445</v>
      </c>
      <c r="D33">
        <v>3</v>
      </c>
      <c r="E33" s="8">
        <v>18508.333333333332</v>
      </c>
      <c r="F33" s="8">
        <v>9433.0046821430824</v>
      </c>
      <c r="G33">
        <v>3</v>
      </c>
      <c r="H33" s="8">
        <v>19606</v>
      </c>
      <c r="I33" s="8">
        <v>3845.1633255298793</v>
      </c>
      <c r="J33">
        <v>3</v>
      </c>
      <c r="K33" s="8">
        <v>38684</v>
      </c>
      <c r="L33" s="8">
        <v>5537.5492774331142</v>
      </c>
      <c r="M33">
        <v>3</v>
      </c>
      <c r="N33" s="8">
        <v>60206.333333333336</v>
      </c>
      <c r="O33" s="8">
        <v>9943.3993349021748</v>
      </c>
      <c r="P33">
        <v>3</v>
      </c>
      <c r="Q33" s="8">
        <v>66057</v>
      </c>
      <c r="R33" s="8">
        <v>11373.666207516379</v>
      </c>
      <c r="S33">
        <v>3</v>
      </c>
      <c r="T33">
        <v>69566.444444444438</v>
      </c>
      <c r="U33">
        <v>1794.7941463515469</v>
      </c>
      <c r="V33">
        <v>3</v>
      </c>
    </row>
    <row r="34" spans="1:22" x14ac:dyDescent="0.2">
      <c r="A34" s="1">
        <v>27</v>
      </c>
      <c r="B34" s="8">
        <v>14445</v>
      </c>
      <c r="C34" s="8">
        <v>5024.7657656850033</v>
      </c>
      <c r="D34">
        <v>3</v>
      </c>
      <c r="E34" s="8">
        <v>16840</v>
      </c>
      <c r="F34" s="8">
        <v>4507.4049074827972</v>
      </c>
      <c r="G34">
        <v>3</v>
      </c>
      <c r="H34" s="8">
        <v>26533</v>
      </c>
      <c r="I34" s="8">
        <v>8810.7148972146406</v>
      </c>
      <c r="J34">
        <v>3</v>
      </c>
      <c r="K34" s="8">
        <v>42825.666666666664</v>
      </c>
      <c r="L34" s="8">
        <v>4130.2087517864438</v>
      </c>
      <c r="M34">
        <v>3</v>
      </c>
      <c r="N34" s="8">
        <v>65469</v>
      </c>
      <c r="O34" s="8">
        <v>10730.393329230761</v>
      </c>
      <c r="P34">
        <v>3</v>
      </c>
      <c r="Q34" s="8">
        <v>75320.333333333328</v>
      </c>
      <c r="R34" s="8">
        <v>11973.71096750431</v>
      </c>
      <c r="S34">
        <v>3</v>
      </c>
      <c r="T34">
        <v>79467</v>
      </c>
      <c r="U34">
        <v>2558.0952875137391</v>
      </c>
      <c r="V34">
        <v>3</v>
      </c>
    </row>
    <row r="35" spans="1:22" x14ac:dyDescent="0.2">
      <c r="A35" s="2">
        <v>30</v>
      </c>
      <c r="B35" s="8">
        <v>13154.666666666666</v>
      </c>
      <c r="C35" s="8">
        <v>9030.4907027986774</v>
      </c>
      <c r="D35">
        <v>3</v>
      </c>
      <c r="E35" s="8">
        <v>23110.333333333332</v>
      </c>
      <c r="F35" s="8">
        <v>9604.2472028438224</v>
      </c>
      <c r="G35">
        <v>3</v>
      </c>
      <c r="H35" s="8">
        <v>23035</v>
      </c>
      <c r="I35" s="8">
        <v>6367.4984884175674</v>
      </c>
      <c r="J35">
        <v>3</v>
      </c>
      <c r="K35" s="8">
        <v>47977.333333333336</v>
      </c>
      <c r="L35" s="8">
        <v>4342.5080694609342</v>
      </c>
      <c r="M35">
        <v>3</v>
      </c>
      <c r="N35" s="8">
        <v>70726.666666666672</v>
      </c>
      <c r="O35" s="8">
        <v>9942.8857648739486</v>
      </c>
      <c r="P35">
        <v>3</v>
      </c>
      <c r="Q35" s="8">
        <v>82839.666666666672</v>
      </c>
      <c r="R35" s="8">
        <v>11877.463127003761</v>
      </c>
      <c r="S35">
        <v>3</v>
      </c>
      <c r="T35">
        <v>89887.777777777781</v>
      </c>
      <c r="U35">
        <v>2927.4049419997305</v>
      </c>
      <c r="V35">
        <v>3</v>
      </c>
    </row>
    <row r="36" spans="1:22" x14ac:dyDescent="0.2">
      <c r="A36" s="2">
        <v>33</v>
      </c>
      <c r="B36" s="8">
        <v>15163.666666666666</v>
      </c>
      <c r="C36" s="8">
        <v>6281.7580607130449</v>
      </c>
      <c r="D36">
        <v>3</v>
      </c>
      <c r="E36" s="8">
        <v>20345.333333333332</v>
      </c>
      <c r="F36" s="8">
        <v>7079.4780410234607</v>
      </c>
      <c r="G36">
        <v>3</v>
      </c>
      <c r="H36" s="8">
        <v>25362</v>
      </c>
      <c r="I36" s="8">
        <v>7183.637240284339</v>
      </c>
      <c r="J36">
        <v>3</v>
      </c>
      <c r="K36" s="8">
        <v>51355.333333333336</v>
      </c>
      <c r="L36" s="8">
        <v>4615.4891759523534</v>
      </c>
      <c r="M36">
        <v>3</v>
      </c>
      <c r="N36" s="8">
        <v>77436.666666666672</v>
      </c>
      <c r="O36" s="8">
        <v>11842.924357325515</v>
      </c>
      <c r="P36">
        <v>3</v>
      </c>
      <c r="Q36" s="8">
        <v>92138</v>
      </c>
      <c r="R36" s="8">
        <v>14782.517681369436</v>
      </c>
      <c r="S36">
        <v>3</v>
      </c>
      <c r="T36">
        <v>100496.44444444444</v>
      </c>
      <c r="U36">
        <v>3185.6137599806066</v>
      </c>
      <c r="V36">
        <v>3</v>
      </c>
    </row>
    <row r="37" spans="1:22" x14ac:dyDescent="0.2">
      <c r="A37" s="1">
        <v>36</v>
      </c>
      <c r="B37" s="8">
        <v>21607</v>
      </c>
      <c r="C37" s="8">
        <v>8797.1522665007906</v>
      </c>
      <c r="D37">
        <v>3</v>
      </c>
      <c r="E37" s="8">
        <v>23891.666666666668</v>
      </c>
      <c r="F37" s="8">
        <v>5914.9575090048929</v>
      </c>
      <c r="G37">
        <v>3</v>
      </c>
      <c r="H37" s="8">
        <v>27865</v>
      </c>
      <c r="I37" s="8">
        <v>7684.8291457910764</v>
      </c>
      <c r="J37">
        <v>3</v>
      </c>
      <c r="K37" s="8">
        <v>56527.333333333336</v>
      </c>
      <c r="L37" s="8">
        <v>5014.0835985584972</v>
      </c>
      <c r="M37">
        <v>3</v>
      </c>
      <c r="N37" s="8">
        <v>82473.333333333328</v>
      </c>
      <c r="O37" s="8">
        <v>12277.708105885804</v>
      </c>
      <c r="P37">
        <v>3</v>
      </c>
      <c r="Q37" s="8">
        <v>98104.666666666672</v>
      </c>
      <c r="R37" s="8">
        <v>12500.028213301519</v>
      </c>
      <c r="S37">
        <v>3</v>
      </c>
      <c r="T37">
        <v>110579.44444444444</v>
      </c>
      <c r="U37">
        <v>3858.2606544630676</v>
      </c>
      <c r="V37">
        <v>3</v>
      </c>
    </row>
    <row r="38" spans="1:22" x14ac:dyDescent="0.2">
      <c r="A38" s="2">
        <v>39</v>
      </c>
      <c r="B38" s="8">
        <v>20542</v>
      </c>
      <c r="C38" s="8">
        <v>10568.320443665587</v>
      </c>
      <c r="D38">
        <v>3</v>
      </c>
      <c r="E38" s="8">
        <v>24154.333333333332</v>
      </c>
      <c r="F38" s="8">
        <v>7959.5741301487587</v>
      </c>
      <c r="G38">
        <v>3</v>
      </c>
      <c r="H38" s="8">
        <v>30212.333333333332</v>
      </c>
      <c r="I38" s="8">
        <v>7634.0197362420577</v>
      </c>
      <c r="J38">
        <v>3</v>
      </c>
      <c r="K38" s="8">
        <v>61131.333333333336</v>
      </c>
      <c r="L38" s="8">
        <v>5484.1605860271211</v>
      </c>
      <c r="M38">
        <v>3</v>
      </c>
      <c r="N38" s="8">
        <v>87660.333333333328</v>
      </c>
      <c r="O38" s="8">
        <v>12137.715779063785</v>
      </c>
      <c r="P38">
        <v>3</v>
      </c>
      <c r="Q38" s="8">
        <v>104925</v>
      </c>
      <c r="R38" s="8">
        <v>12522.201763268311</v>
      </c>
      <c r="S38">
        <v>3</v>
      </c>
      <c r="T38">
        <v>120008.88888888889</v>
      </c>
      <c r="U38">
        <v>3521.1316165561198</v>
      </c>
      <c r="V38">
        <v>3</v>
      </c>
    </row>
    <row r="39" spans="1:22" x14ac:dyDescent="0.2">
      <c r="A39" s="2">
        <v>42</v>
      </c>
      <c r="B39" s="8">
        <v>21226</v>
      </c>
      <c r="C39" s="8">
        <v>588.57369971822561</v>
      </c>
      <c r="D39">
        <v>3</v>
      </c>
      <c r="E39" s="8">
        <v>35135.333333333336</v>
      </c>
      <c r="F39" s="8">
        <v>22457.137336119518</v>
      </c>
      <c r="G39">
        <v>3</v>
      </c>
      <c r="H39" s="8">
        <v>32203</v>
      </c>
      <c r="I39" s="8">
        <v>9502.3611276355932</v>
      </c>
      <c r="J39">
        <v>3</v>
      </c>
      <c r="K39" s="8">
        <v>66504.666666666672</v>
      </c>
      <c r="L39" s="8">
        <v>6013.0891672528305</v>
      </c>
      <c r="M39">
        <v>3</v>
      </c>
      <c r="N39" s="8">
        <v>94953</v>
      </c>
      <c r="O39" s="8">
        <v>13211.219663604114</v>
      </c>
      <c r="P39">
        <v>3</v>
      </c>
      <c r="Q39" s="8">
        <v>115124</v>
      </c>
      <c r="R39" s="8">
        <v>13228.721140004425</v>
      </c>
      <c r="S39">
        <v>3</v>
      </c>
      <c r="T39">
        <v>130597.22222222222</v>
      </c>
      <c r="U39">
        <v>4159.8596363873194</v>
      </c>
      <c r="V39">
        <v>3</v>
      </c>
    </row>
    <row r="40" spans="1:22" x14ac:dyDescent="0.2">
      <c r="A40" s="1">
        <v>45</v>
      </c>
      <c r="B40" s="8">
        <v>22547.666666666668</v>
      </c>
      <c r="C40" s="8">
        <v>2022.3274545269203</v>
      </c>
      <c r="D40">
        <v>3</v>
      </c>
      <c r="E40" s="8">
        <v>34086.666666666664</v>
      </c>
      <c r="F40" s="8">
        <v>15345.673798609601</v>
      </c>
      <c r="G40">
        <v>3</v>
      </c>
      <c r="H40" s="8">
        <v>35409.333333333336</v>
      </c>
      <c r="I40" s="8">
        <v>7735.0829558145824</v>
      </c>
      <c r="J40">
        <v>3</v>
      </c>
      <c r="K40" s="8">
        <v>71108.333333333328</v>
      </c>
      <c r="L40" s="8">
        <v>5952.481611339369</v>
      </c>
      <c r="M40">
        <v>3</v>
      </c>
      <c r="N40" s="8">
        <v>100080.33333333333</v>
      </c>
      <c r="O40" s="8">
        <v>13565.179480321443</v>
      </c>
      <c r="P40">
        <v>3</v>
      </c>
      <c r="Q40" s="8">
        <v>121883.33333333333</v>
      </c>
      <c r="R40" s="8">
        <v>13802.131803940047</v>
      </c>
      <c r="S40">
        <v>3</v>
      </c>
      <c r="T40">
        <v>141049.11111111112</v>
      </c>
      <c r="U40">
        <v>4689.8361230549526</v>
      </c>
      <c r="V40">
        <v>3</v>
      </c>
    </row>
    <row r="41" spans="1:22" x14ac:dyDescent="0.2">
      <c r="A41" s="2">
        <v>48</v>
      </c>
      <c r="B41" s="8">
        <v>22813.333333333332</v>
      </c>
      <c r="C41" s="8">
        <v>4783.8302993870275</v>
      </c>
      <c r="D41">
        <v>3</v>
      </c>
      <c r="E41" s="8">
        <v>32257.333333333332</v>
      </c>
      <c r="F41" s="8">
        <v>7443.4290708875069</v>
      </c>
      <c r="G41">
        <v>3</v>
      </c>
      <c r="H41" s="8">
        <v>37948</v>
      </c>
      <c r="I41" s="8">
        <v>9758.9916999657289</v>
      </c>
      <c r="J41">
        <v>3</v>
      </c>
      <c r="K41" s="8">
        <v>75491</v>
      </c>
      <c r="L41" s="8">
        <v>6964.307359673322</v>
      </c>
      <c r="M41">
        <v>3</v>
      </c>
      <c r="N41" s="8">
        <v>105242.33333333333</v>
      </c>
      <c r="O41" s="8">
        <v>13364.089394093933</v>
      </c>
      <c r="P41">
        <v>3</v>
      </c>
      <c r="Q41" s="8">
        <v>141320.66666666666</v>
      </c>
      <c r="R41" s="8">
        <v>23144.000309655461</v>
      </c>
      <c r="S41">
        <v>3</v>
      </c>
      <c r="T41">
        <v>151342.44444444444</v>
      </c>
      <c r="U41">
        <v>4570.5106145569534</v>
      </c>
      <c r="V41">
        <v>3</v>
      </c>
    </row>
    <row r="42" spans="1:22" x14ac:dyDescent="0.2">
      <c r="A42" s="2">
        <v>51</v>
      </c>
      <c r="B42" s="8">
        <v>23809.333333333332</v>
      </c>
      <c r="C42" s="8">
        <v>5294.3847927151437</v>
      </c>
      <c r="D42">
        <v>3</v>
      </c>
      <c r="E42" s="8">
        <v>32950.666666666664</v>
      </c>
      <c r="F42" s="8">
        <v>8413.2005998510012</v>
      </c>
      <c r="G42">
        <v>3</v>
      </c>
      <c r="H42" s="8">
        <v>41672.666666666664</v>
      </c>
      <c r="I42" s="8">
        <v>9997.8195789548772</v>
      </c>
      <c r="J42">
        <v>3</v>
      </c>
      <c r="K42" s="8">
        <v>108298.33333333333</v>
      </c>
      <c r="L42" s="8">
        <v>38851.94030332761</v>
      </c>
      <c r="M42">
        <v>3</v>
      </c>
      <c r="N42" s="8">
        <v>110957</v>
      </c>
      <c r="O42" s="8">
        <v>14302.936306926631</v>
      </c>
      <c r="P42">
        <v>3</v>
      </c>
      <c r="Q42" s="8">
        <v>138822</v>
      </c>
      <c r="R42" s="8">
        <v>14778.004499931647</v>
      </c>
      <c r="S42">
        <v>3</v>
      </c>
      <c r="T42">
        <v>161879.33333333334</v>
      </c>
      <c r="U42">
        <v>5125.4641497136627</v>
      </c>
      <c r="V42">
        <v>3</v>
      </c>
    </row>
    <row r="43" spans="1:22" x14ac:dyDescent="0.2">
      <c r="A43" s="1">
        <v>54</v>
      </c>
      <c r="B43" s="8">
        <v>28363</v>
      </c>
      <c r="C43" s="8">
        <v>8081.4035290907232</v>
      </c>
      <c r="D43">
        <v>3</v>
      </c>
      <c r="E43" s="8">
        <v>42110.333333333336</v>
      </c>
      <c r="F43" s="8">
        <v>10049.155802023048</v>
      </c>
      <c r="G43">
        <v>3</v>
      </c>
      <c r="H43" s="8">
        <v>44206</v>
      </c>
      <c r="I43" s="8">
        <v>9995.9932472966393</v>
      </c>
      <c r="J43">
        <v>3</v>
      </c>
      <c r="K43" s="8">
        <v>86444</v>
      </c>
      <c r="L43" s="8">
        <v>8140.95098867448</v>
      </c>
      <c r="M43">
        <v>3</v>
      </c>
      <c r="N43" s="8">
        <v>118179.33333333333</v>
      </c>
      <c r="O43" s="8">
        <v>16117.843042210457</v>
      </c>
      <c r="P43">
        <v>3</v>
      </c>
      <c r="Q43" s="8">
        <v>146910.33333333334</v>
      </c>
      <c r="R43" s="8">
        <v>14553.676316770732</v>
      </c>
      <c r="S43">
        <v>3</v>
      </c>
      <c r="T43">
        <v>171858.33333333334</v>
      </c>
      <c r="U43">
        <v>5702.785985814302</v>
      </c>
      <c r="V43">
        <v>3</v>
      </c>
    </row>
    <row r="44" spans="1:22" x14ac:dyDescent="0.2">
      <c r="A44" s="2">
        <v>57</v>
      </c>
      <c r="B44" s="8">
        <v>20310.666666666668</v>
      </c>
      <c r="C44" s="8">
        <v>15733.885163345174</v>
      </c>
      <c r="D44">
        <v>3</v>
      </c>
      <c r="E44" s="8">
        <v>37207.333333333336</v>
      </c>
      <c r="F44" s="8">
        <v>9750.3028841843297</v>
      </c>
      <c r="G44">
        <v>3</v>
      </c>
      <c r="H44" s="8">
        <v>46673.666666666664</v>
      </c>
      <c r="I44" s="8">
        <v>10076.401209426582</v>
      </c>
      <c r="J44">
        <v>3</v>
      </c>
      <c r="K44" s="8">
        <v>91439.666666666672</v>
      </c>
      <c r="L44" s="8">
        <v>9740.2584325742282</v>
      </c>
      <c r="M44">
        <v>3</v>
      </c>
      <c r="N44" s="8">
        <v>122020</v>
      </c>
      <c r="O44" s="8">
        <v>14935.846444041932</v>
      </c>
      <c r="P44">
        <v>3</v>
      </c>
      <c r="Q44" s="8">
        <v>154393.66666666666</v>
      </c>
      <c r="R44" s="8">
        <v>14792.575480062062</v>
      </c>
      <c r="S44">
        <v>3</v>
      </c>
      <c r="T44">
        <v>183187.77777777778</v>
      </c>
      <c r="U44">
        <v>5825.4245505752151</v>
      </c>
      <c r="V44">
        <v>3</v>
      </c>
    </row>
    <row r="45" spans="1:22" x14ac:dyDescent="0.2">
      <c r="A45" s="2">
        <v>60</v>
      </c>
      <c r="B45" s="8">
        <v>25206</v>
      </c>
      <c r="C45" s="8">
        <v>11394.656949640916</v>
      </c>
      <c r="D45">
        <v>3</v>
      </c>
      <c r="E45" s="8">
        <v>40947</v>
      </c>
      <c r="F45" s="8">
        <v>10585.102880936018</v>
      </c>
      <c r="G45">
        <v>3</v>
      </c>
      <c r="H45" s="8">
        <v>49970.666666666664</v>
      </c>
      <c r="I45" s="8">
        <v>10827.861577122858</v>
      </c>
      <c r="J45">
        <v>3</v>
      </c>
      <c r="K45" s="8">
        <v>97029.333333333328</v>
      </c>
      <c r="L45" s="8">
        <v>10904.854622292465</v>
      </c>
      <c r="M45">
        <v>3</v>
      </c>
      <c r="N45" s="8">
        <v>128368.66666666667</v>
      </c>
      <c r="O45" s="8">
        <v>14752.687563062309</v>
      </c>
      <c r="P45">
        <v>3</v>
      </c>
      <c r="Q45" s="8">
        <v>162431.33333333334</v>
      </c>
      <c r="R45" s="8">
        <v>14253.550236110768</v>
      </c>
      <c r="S45">
        <v>3</v>
      </c>
      <c r="T45">
        <v>192943.55555555556</v>
      </c>
      <c r="U45">
        <v>6432.7946320225219</v>
      </c>
      <c r="V45">
        <v>3</v>
      </c>
    </row>
    <row r="46" spans="1:22" x14ac:dyDescent="0.2">
      <c r="A46" s="1">
        <v>63</v>
      </c>
      <c r="B46" s="8">
        <v>24754.333333333332</v>
      </c>
      <c r="C46" s="8">
        <v>17339.961312913398</v>
      </c>
      <c r="D46">
        <v>3</v>
      </c>
      <c r="E46" s="8">
        <v>42721.666666666664</v>
      </c>
      <c r="F46" s="8">
        <v>9773.8295633458583</v>
      </c>
      <c r="G46">
        <v>3</v>
      </c>
      <c r="H46" s="8">
        <v>51363</v>
      </c>
      <c r="I46" s="8">
        <v>11474.361725167984</v>
      </c>
      <c r="J46">
        <v>3</v>
      </c>
      <c r="K46" s="8">
        <v>102076</v>
      </c>
      <c r="L46" s="8">
        <v>9598.3567864504803</v>
      </c>
      <c r="M46">
        <v>3</v>
      </c>
      <c r="N46" s="8">
        <v>135073</v>
      </c>
      <c r="O46" s="8">
        <v>15592.724681722562</v>
      </c>
      <c r="P46">
        <v>3</v>
      </c>
      <c r="Q46" s="8">
        <v>171664</v>
      </c>
      <c r="R46" s="8">
        <v>15352.777045212375</v>
      </c>
      <c r="S46">
        <v>3</v>
      </c>
      <c r="T46">
        <v>203663.11111111112</v>
      </c>
      <c r="U46">
        <v>6085.8447532870159</v>
      </c>
      <c r="V46">
        <v>3</v>
      </c>
    </row>
    <row r="47" spans="1:22" x14ac:dyDescent="0.2">
      <c r="A47" s="2">
        <v>66</v>
      </c>
      <c r="B47" s="8">
        <v>36395</v>
      </c>
      <c r="C47" s="8">
        <v>4244.6559342307119</v>
      </c>
      <c r="D47">
        <v>3</v>
      </c>
      <c r="E47" s="8">
        <v>46160</v>
      </c>
      <c r="F47" s="8">
        <v>11837.636630679284</v>
      </c>
      <c r="G47">
        <v>3</v>
      </c>
      <c r="H47" s="8">
        <v>54620</v>
      </c>
      <c r="I47" s="8">
        <v>12873.224576616381</v>
      </c>
      <c r="J47">
        <v>3</v>
      </c>
      <c r="K47" s="8">
        <v>106378</v>
      </c>
      <c r="L47" s="8">
        <v>10874.076374570854</v>
      </c>
      <c r="M47">
        <v>3</v>
      </c>
      <c r="N47" s="8">
        <v>156500.66666666666</v>
      </c>
      <c r="O47" s="8">
        <v>38911.816217356594</v>
      </c>
      <c r="P47">
        <v>3</v>
      </c>
      <c r="Q47" s="8">
        <v>179591</v>
      </c>
      <c r="R47" s="8">
        <v>16577.882283331608</v>
      </c>
      <c r="S47">
        <v>3</v>
      </c>
      <c r="T47">
        <v>214373.77777777778</v>
      </c>
      <c r="U47">
        <v>7831.2335838260151</v>
      </c>
      <c r="V47">
        <v>3</v>
      </c>
    </row>
    <row r="48" spans="1:22" x14ac:dyDescent="0.2">
      <c r="A48" s="2">
        <v>69</v>
      </c>
      <c r="B48" s="8">
        <v>30936.333333333332</v>
      </c>
      <c r="C48" s="8">
        <v>11716.72656219873</v>
      </c>
      <c r="D48">
        <v>3</v>
      </c>
      <c r="E48" s="8">
        <v>51578.333333333336</v>
      </c>
      <c r="F48" s="8">
        <v>11305.791981693874</v>
      </c>
      <c r="G48">
        <v>3</v>
      </c>
      <c r="H48" s="8">
        <v>58038</v>
      </c>
      <c r="I48" s="8">
        <v>13061.182029203941</v>
      </c>
      <c r="J48">
        <v>3</v>
      </c>
      <c r="K48" s="8">
        <v>112299</v>
      </c>
      <c r="L48" s="8">
        <v>10643.454937190274</v>
      </c>
      <c r="M48">
        <v>3</v>
      </c>
      <c r="N48" s="8">
        <v>147664.33333333334</v>
      </c>
      <c r="O48" s="8">
        <v>15711.479285329353</v>
      </c>
      <c r="P48">
        <v>3</v>
      </c>
      <c r="Q48" s="8">
        <v>188894.33333333334</v>
      </c>
      <c r="R48" s="8">
        <v>16278.680116438596</v>
      </c>
      <c r="S48">
        <v>3</v>
      </c>
      <c r="T48">
        <v>223897.11111111112</v>
      </c>
      <c r="U48">
        <v>6614.4615133139232</v>
      </c>
      <c r="V48">
        <v>3</v>
      </c>
    </row>
    <row r="49" spans="1:22" x14ac:dyDescent="0.2">
      <c r="A49" s="1">
        <v>72</v>
      </c>
      <c r="B49" s="8">
        <v>28867</v>
      </c>
      <c r="C49" s="8">
        <v>19518.013321032446</v>
      </c>
      <c r="D49">
        <v>3</v>
      </c>
      <c r="E49" s="8">
        <v>49733.666666666664</v>
      </c>
      <c r="F49" s="8">
        <v>12147.107652990217</v>
      </c>
      <c r="G49">
        <v>3</v>
      </c>
      <c r="H49" s="8">
        <v>61661.666666666664</v>
      </c>
      <c r="I49" s="8">
        <v>11420.903175026615</v>
      </c>
      <c r="J49">
        <v>3</v>
      </c>
      <c r="K49" s="8">
        <v>116426</v>
      </c>
      <c r="L49" s="8">
        <v>11453.454980921695</v>
      </c>
      <c r="M49">
        <v>3</v>
      </c>
      <c r="N49" s="8">
        <v>152479.66666666666</v>
      </c>
      <c r="O49" s="8">
        <v>17992.715257384956</v>
      </c>
      <c r="P49">
        <v>3</v>
      </c>
      <c r="Q49" s="8">
        <v>196720.33333333334</v>
      </c>
      <c r="R49" s="8">
        <v>16404.398962879844</v>
      </c>
      <c r="S49">
        <v>3</v>
      </c>
      <c r="T49">
        <v>235010.44444444444</v>
      </c>
      <c r="U49">
        <v>7886.5420989035347</v>
      </c>
      <c r="V49">
        <v>3</v>
      </c>
    </row>
    <row r="50" spans="1:22" x14ac:dyDescent="0.2">
      <c r="A50" s="2">
        <v>75</v>
      </c>
      <c r="B50" s="8">
        <v>31614.666666666668</v>
      </c>
      <c r="C50" s="8">
        <v>11375.365239557508</v>
      </c>
      <c r="D50">
        <v>3</v>
      </c>
      <c r="E50" s="8">
        <v>53674.333333333336</v>
      </c>
      <c r="F50" s="8">
        <v>16200.423338090059</v>
      </c>
      <c r="G50">
        <v>3</v>
      </c>
      <c r="H50" s="8">
        <v>66381.333333333328</v>
      </c>
      <c r="I50" s="8">
        <v>10183.510413081189</v>
      </c>
      <c r="J50">
        <v>3</v>
      </c>
      <c r="K50" s="8">
        <v>119899.33333333333</v>
      </c>
      <c r="L50" s="8">
        <v>10800.167236359506</v>
      </c>
      <c r="M50">
        <v>3</v>
      </c>
      <c r="N50" s="8">
        <v>156847.66666666666</v>
      </c>
      <c r="O50" s="8">
        <v>17699.086115766921</v>
      </c>
      <c r="P50">
        <v>3</v>
      </c>
      <c r="Q50" s="8">
        <v>205260.33333333334</v>
      </c>
      <c r="R50" s="8">
        <v>18134.079142138246</v>
      </c>
      <c r="S50">
        <v>3</v>
      </c>
      <c r="T50">
        <v>246822</v>
      </c>
      <c r="U50">
        <v>7702.6333321793272</v>
      </c>
      <c r="V50">
        <v>3</v>
      </c>
    </row>
    <row r="51" spans="1:22" x14ac:dyDescent="0.2">
      <c r="A51" s="2">
        <v>78</v>
      </c>
      <c r="B51" s="8">
        <v>30778.666666666668</v>
      </c>
      <c r="C51" s="8">
        <v>25059.257218308234</v>
      </c>
      <c r="D51">
        <v>3</v>
      </c>
      <c r="E51" s="8">
        <v>53387</v>
      </c>
      <c r="F51" s="8">
        <v>12036.307241010425</v>
      </c>
      <c r="G51">
        <v>3</v>
      </c>
      <c r="H51" s="8">
        <v>65401.333333333336</v>
      </c>
      <c r="I51" s="8">
        <v>12884.497558435603</v>
      </c>
      <c r="J51">
        <v>3</v>
      </c>
      <c r="K51" s="8">
        <v>131982</v>
      </c>
      <c r="L51" s="8">
        <v>3915.0601527945901</v>
      </c>
      <c r="M51">
        <v>3</v>
      </c>
      <c r="N51" s="8">
        <v>162994</v>
      </c>
      <c r="O51" s="8">
        <v>16403.660658523757</v>
      </c>
      <c r="P51">
        <v>3</v>
      </c>
      <c r="Q51" s="8">
        <v>211995</v>
      </c>
      <c r="R51" s="8">
        <v>17694.690813913647</v>
      </c>
      <c r="S51">
        <v>3</v>
      </c>
      <c r="T51">
        <v>257876.33333333334</v>
      </c>
      <c r="U51">
        <v>7891.3887244261387</v>
      </c>
      <c r="V51">
        <v>3</v>
      </c>
    </row>
    <row r="52" spans="1:22" x14ac:dyDescent="0.2">
      <c r="A52" s="1">
        <v>81</v>
      </c>
      <c r="B52" s="8">
        <v>32318.333333333332</v>
      </c>
      <c r="C52" s="8">
        <v>8400.8960434785313</v>
      </c>
      <c r="D52">
        <v>3</v>
      </c>
      <c r="E52" s="8">
        <v>63454.666666666664</v>
      </c>
      <c r="F52" s="8">
        <v>26194.026672761349</v>
      </c>
      <c r="G52">
        <v>3</v>
      </c>
      <c r="H52" s="8">
        <v>68699</v>
      </c>
      <c r="I52" s="8">
        <v>15036.440669254143</v>
      </c>
      <c r="J52">
        <v>3</v>
      </c>
      <c r="K52" s="8">
        <v>130981.66666666667</v>
      </c>
      <c r="L52" s="8">
        <v>12311.309042231591</v>
      </c>
      <c r="M52">
        <v>3</v>
      </c>
      <c r="N52" s="8">
        <v>189548</v>
      </c>
      <c r="O52" s="8">
        <v>42149.046537258706</v>
      </c>
      <c r="P52">
        <v>3</v>
      </c>
      <c r="Q52" s="8">
        <v>222103.33333333334</v>
      </c>
      <c r="R52" s="8">
        <v>17348.048141890005</v>
      </c>
      <c r="S52">
        <v>3</v>
      </c>
      <c r="T52">
        <v>270504.33333333331</v>
      </c>
      <c r="U52">
        <v>8425.0448515126609</v>
      </c>
      <c r="V52">
        <v>3</v>
      </c>
    </row>
    <row r="53" spans="1:22" x14ac:dyDescent="0.2">
      <c r="A53" s="2">
        <v>84</v>
      </c>
      <c r="B53" s="8">
        <v>32409</v>
      </c>
      <c r="C53" s="8">
        <v>11143.805319548615</v>
      </c>
      <c r="D53">
        <v>3</v>
      </c>
      <c r="E53" s="8">
        <v>58796</v>
      </c>
      <c r="F53" s="8">
        <v>11960.364919182022</v>
      </c>
      <c r="G53">
        <v>3</v>
      </c>
      <c r="H53" s="8">
        <v>72171.666666666672</v>
      </c>
      <c r="I53" s="8">
        <v>13573.787103580673</v>
      </c>
      <c r="J53">
        <v>3</v>
      </c>
      <c r="K53" s="8">
        <v>140492</v>
      </c>
      <c r="L53" s="8">
        <v>16679.961151033895</v>
      </c>
      <c r="M53">
        <v>3</v>
      </c>
      <c r="N53" s="8">
        <v>176268</v>
      </c>
      <c r="O53" s="8">
        <v>18522.497914698222</v>
      </c>
      <c r="P53">
        <v>3</v>
      </c>
      <c r="Q53" s="8">
        <v>230080</v>
      </c>
      <c r="R53" s="8">
        <v>17620.654953775131</v>
      </c>
      <c r="S53">
        <v>3</v>
      </c>
      <c r="T53">
        <v>280603.77777777775</v>
      </c>
      <c r="U53">
        <v>10903.170556973069</v>
      </c>
      <c r="V53">
        <v>3</v>
      </c>
    </row>
    <row r="54" spans="1:22" x14ac:dyDescent="0.2">
      <c r="A54" s="2">
        <v>87</v>
      </c>
      <c r="B54" s="8">
        <v>41260.666666666664</v>
      </c>
      <c r="C54" s="8">
        <v>14642.126359696993</v>
      </c>
      <c r="D54">
        <v>3</v>
      </c>
      <c r="E54" s="8">
        <v>62017.666666666664</v>
      </c>
      <c r="F54" s="8">
        <v>11455.779080155702</v>
      </c>
      <c r="G54">
        <v>3</v>
      </c>
      <c r="H54" s="8">
        <v>75796</v>
      </c>
      <c r="I54" s="8">
        <v>11819.048861900859</v>
      </c>
      <c r="J54">
        <v>3</v>
      </c>
      <c r="K54" s="8">
        <v>141617.66666666666</v>
      </c>
      <c r="L54" s="8">
        <v>15262.900554394415</v>
      </c>
      <c r="M54">
        <v>3</v>
      </c>
      <c r="N54" s="8">
        <v>182390.66666666666</v>
      </c>
      <c r="O54" s="8">
        <v>17509.843127033815</v>
      </c>
      <c r="P54">
        <v>3</v>
      </c>
      <c r="Q54" s="8">
        <v>238719.66666666666</v>
      </c>
      <c r="R54" s="8">
        <v>19971.887099954609</v>
      </c>
      <c r="S54">
        <v>3</v>
      </c>
      <c r="T54">
        <v>289250.44444444444</v>
      </c>
      <c r="U54">
        <v>9515.6809807694663</v>
      </c>
      <c r="V54">
        <v>3</v>
      </c>
    </row>
    <row r="55" spans="1:22" x14ac:dyDescent="0.2">
      <c r="A55" s="1">
        <v>90</v>
      </c>
      <c r="B55" s="8">
        <v>31628.333333333332</v>
      </c>
      <c r="C55" s="8">
        <v>23652.219184113215</v>
      </c>
      <c r="D55">
        <v>3</v>
      </c>
      <c r="E55" s="8">
        <v>63867.333333333336</v>
      </c>
      <c r="F55" s="8">
        <v>12153.954143953852</v>
      </c>
      <c r="G55">
        <v>3</v>
      </c>
      <c r="H55" s="8">
        <v>77449.666666666672</v>
      </c>
      <c r="I55" s="8">
        <v>15569.558963995543</v>
      </c>
      <c r="J55">
        <v>3</v>
      </c>
      <c r="K55" s="8">
        <v>174544.66666666666</v>
      </c>
      <c r="L55" s="8">
        <v>36111.732627130143</v>
      </c>
      <c r="M55">
        <v>3</v>
      </c>
      <c r="N55" s="8">
        <v>189593.33333333334</v>
      </c>
      <c r="O55" s="8">
        <v>18545.011872019208</v>
      </c>
      <c r="P55">
        <v>3</v>
      </c>
      <c r="Q55" s="8">
        <v>247023.66666666666</v>
      </c>
      <c r="R55" s="8">
        <v>19453.08886355412</v>
      </c>
      <c r="S55">
        <v>3</v>
      </c>
      <c r="T55">
        <v>299740.55555555556</v>
      </c>
      <c r="U55">
        <v>10254.662270293342</v>
      </c>
      <c r="V55">
        <v>3</v>
      </c>
    </row>
    <row r="56" spans="1:22" x14ac:dyDescent="0.2">
      <c r="A56" s="2">
        <v>93</v>
      </c>
      <c r="B56" s="8">
        <v>33110.666666666664</v>
      </c>
      <c r="C56" s="8">
        <v>28178.021654000717</v>
      </c>
      <c r="D56">
        <v>3</v>
      </c>
      <c r="E56" s="8">
        <v>66119.333333333328</v>
      </c>
      <c r="F56" s="8">
        <v>14003.07974458951</v>
      </c>
      <c r="G56">
        <v>3</v>
      </c>
      <c r="H56" s="8">
        <v>85205.333333333328</v>
      </c>
      <c r="I56" s="8">
        <v>11687.148554430802</v>
      </c>
      <c r="J56">
        <v>3</v>
      </c>
      <c r="K56" s="8">
        <v>151625</v>
      </c>
      <c r="L56" s="8">
        <v>14284.036544338578</v>
      </c>
      <c r="M56">
        <v>3</v>
      </c>
      <c r="N56" s="8">
        <v>195147.33333333334</v>
      </c>
      <c r="O56" s="8">
        <v>20032.855171775525</v>
      </c>
      <c r="P56">
        <v>3</v>
      </c>
      <c r="Q56" s="8">
        <v>255929.66666666666</v>
      </c>
      <c r="R56" s="8">
        <v>19346.569006760175</v>
      </c>
      <c r="S56">
        <v>3</v>
      </c>
      <c r="T56">
        <v>309525</v>
      </c>
      <c r="U56">
        <v>9626.7780825154587</v>
      </c>
      <c r="V56">
        <v>3</v>
      </c>
    </row>
    <row r="57" spans="1:22" x14ac:dyDescent="0.2">
      <c r="A57" s="2">
        <v>96</v>
      </c>
      <c r="B57" s="8">
        <v>33377</v>
      </c>
      <c r="C57" s="8">
        <v>27485.067927876764</v>
      </c>
      <c r="D57">
        <v>3</v>
      </c>
      <c r="E57" s="8">
        <v>85309</v>
      </c>
      <c r="F57" s="8">
        <v>22626.930657957124</v>
      </c>
      <c r="G57">
        <v>3</v>
      </c>
      <c r="H57" s="8">
        <v>84426</v>
      </c>
      <c r="I57" s="8">
        <v>16914.990156662818</v>
      </c>
      <c r="J57">
        <v>3</v>
      </c>
      <c r="K57" s="8">
        <v>156937.66666666666</v>
      </c>
      <c r="L57" s="8">
        <v>16787.74297913014</v>
      </c>
      <c r="M57">
        <v>3</v>
      </c>
      <c r="N57" s="8">
        <v>200908</v>
      </c>
      <c r="O57" s="8">
        <v>19321.21225492852</v>
      </c>
      <c r="P57">
        <v>3</v>
      </c>
      <c r="Q57" s="8">
        <v>265354.33333333331</v>
      </c>
      <c r="R57" s="8">
        <v>19145.220221594038</v>
      </c>
      <c r="S57">
        <v>3</v>
      </c>
      <c r="T57">
        <v>320438.55555555556</v>
      </c>
      <c r="U57">
        <v>10786.310179008287</v>
      </c>
      <c r="V57">
        <v>3</v>
      </c>
    </row>
    <row r="58" spans="1:22" x14ac:dyDescent="0.2">
      <c r="A58" s="1">
        <v>99</v>
      </c>
      <c r="B58" s="8">
        <v>37917.666666666664</v>
      </c>
      <c r="C58" s="8">
        <v>21437.888896375349</v>
      </c>
      <c r="D58">
        <v>3</v>
      </c>
      <c r="E58" s="8">
        <v>70884</v>
      </c>
      <c r="F58" s="8">
        <v>12219.785431831444</v>
      </c>
      <c r="G58">
        <v>3</v>
      </c>
      <c r="H58" s="8">
        <v>86974.333333333328</v>
      </c>
      <c r="I58" s="8">
        <v>16595.218658798502</v>
      </c>
      <c r="J58">
        <v>3</v>
      </c>
      <c r="K58" s="8">
        <v>162913.33333333334</v>
      </c>
      <c r="L58" s="8">
        <v>15080.235155107273</v>
      </c>
      <c r="M58">
        <v>3</v>
      </c>
      <c r="N58" s="8">
        <v>219278.66666666666</v>
      </c>
      <c r="O58" s="8">
        <v>34119.769655338067</v>
      </c>
      <c r="P58">
        <v>3</v>
      </c>
      <c r="Q58" s="8">
        <v>274170.33333333331</v>
      </c>
      <c r="R58" s="8">
        <v>19323.176377949185</v>
      </c>
      <c r="S58">
        <v>3</v>
      </c>
      <c r="T58">
        <v>331446.44444444444</v>
      </c>
      <c r="U58">
        <v>10721.450766000737</v>
      </c>
      <c r="V58">
        <v>3</v>
      </c>
    </row>
    <row r="59" spans="1:22" x14ac:dyDescent="0.2">
      <c r="A59" s="2">
        <v>102</v>
      </c>
      <c r="B59" s="8">
        <v>40690.666666666664</v>
      </c>
      <c r="C59" s="8">
        <v>20173.422028335535</v>
      </c>
      <c r="D59">
        <v>3</v>
      </c>
      <c r="E59" s="8">
        <v>74985.333333333328</v>
      </c>
      <c r="F59" s="8">
        <v>15084.353295164265</v>
      </c>
      <c r="G59">
        <v>3</v>
      </c>
      <c r="H59" s="8">
        <v>90141</v>
      </c>
      <c r="I59" s="8">
        <v>18006.917254210948</v>
      </c>
      <c r="J59">
        <v>3</v>
      </c>
      <c r="K59" s="8">
        <v>168322.33333333334</v>
      </c>
      <c r="L59" s="8">
        <v>16085.544949840316</v>
      </c>
      <c r="M59">
        <v>3</v>
      </c>
      <c r="N59" s="8">
        <v>214845.66666666666</v>
      </c>
      <c r="O59" s="8">
        <v>20972.97838489644</v>
      </c>
      <c r="P59">
        <v>3</v>
      </c>
      <c r="Q59" s="8">
        <v>283986.66666666669</v>
      </c>
      <c r="R59" s="8">
        <v>20226.261180290669</v>
      </c>
      <c r="S59">
        <v>3</v>
      </c>
      <c r="T59">
        <v>341472.33333333331</v>
      </c>
      <c r="U59">
        <v>11087.311869880814</v>
      </c>
      <c r="V59">
        <v>3</v>
      </c>
    </row>
    <row r="60" spans="1:22" x14ac:dyDescent="0.2">
      <c r="A60" s="2">
        <v>105</v>
      </c>
      <c r="B60" s="8">
        <v>48819.333333333336</v>
      </c>
      <c r="C60" s="8">
        <v>8321.764616554201</v>
      </c>
      <c r="D60">
        <v>3</v>
      </c>
      <c r="E60" s="8">
        <v>76332</v>
      </c>
      <c r="F60" s="8">
        <v>15347.329539695171</v>
      </c>
      <c r="G60">
        <v>3</v>
      </c>
      <c r="H60" s="8">
        <v>93845.333333333328</v>
      </c>
      <c r="I60" s="8">
        <v>18269.370277416077</v>
      </c>
      <c r="J60">
        <v>3</v>
      </c>
      <c r="K60" s="8">
        <v>177063</v>
      </c>
      <c r="L60" s="8">
        <v>18349.108861195411</v>
      </c>
      <c r="M60">
        <v>3</v>
      </c>
      <c r="N60" s="8">
        <v>243033.33333333334</v>
      </c>
      <c r="O60" s="8">
        <v>48199.251501795421</v>
      </c>
      <c r="P60">
        <v>3</v>
      </c>
      <c r="Q60" s="8">
        <v>292586.66666666669</v>
      </c>
      <c r="R60" s="8">
        <v>19949.19049318376</v>
      </c>
      <c r="S60">
        <v>3</v>
      </c>
      <c r="T60">
        <v>353843.33333333331</v>
      </c>
      <c r="U60">
        <v>11152.747878886172</v>
      </c>
      <c r="V60">
        <v>3</v>
      </c>
    </row>
    <row r="61" spans="1:22" x14ac:dyDescent="0.2">
      <c r="A61" s="1">
        <v>108</v>
      </c>
      <c r="B61" s="8">
        <v>46904.666666666664</v>
      </c>
      <c r="C61" s="8">
        <v>21373.1907382434</v>
      </c>
      <c r="D61">
        <v>3</v>
      </c>
      <c r="E61" s="8">
        <v>78499</v>
      </c>
      <c r="F61" s="8">
        <v>13593.630751201094</v>
      </c>
      <c r="G61">
        <v>3</v>
      </c>
      <c r="H61" s="8">
        <v>98117.666666666672</v>
      </c>
      <c r="I61" s="8">
        <v>15924.641827473984</v>
      </c>
      <c r="J61">
        <v>3</v>
      </c>
      <c r="K61" s="8">
        <v>179189</v>
      </c>
      <c r="L61" s="8">
        <v>17352.231182185187</v>
      </c>
      <c r="M61">
        <v>3</v>
      </c>
      <c r="N61" s="8">
        <v>227079.66666666666</v>
      </c>
      <c r="O61" s="8">
        <v>23047.374369618188</v>
      </c>
      <c r="P61">
        <v>3</v>
      </c>
      <c r="Q61" s="8">
        <v>298643.33333333331</v>
      </c>
      <c r="R61" s="8">
        <v>20652.291261100629</v>
      </c>
      <c r="S61">
        <v>3</v>
      </c>
      <c r="T61">
        <v>362720.11111111112</v>
      </c>
      <c r="U61">
        <v>12399.228508706141</v>
      </c>
      <c r="V61">
        <v>3</v>
      </c>
    </row>
    <row r="62" spans="1:22" x14ac:dyDescent="0.2">
      <c r="A62" s="2">
        <v>111</v>
      </c>
      <c r="B62" s="8">
        <v>41983.666666666664</v>
      </c>
      <c r="C62" s="8">
        <v>16705.313356334671</v>
      </c>
      <c r="D62">
        <v>3</v>
      </c>
      <c r="E62" s="8">
        <v>80278</v>
      </c>
      <c r="F62" s="8">
        <v>13477.014691688957</v>
      </c>
      <c r="G62">
        <v>3</v>
      </c>
      <c r="H62" s="8">
        <v>99223.666666666672</v>
      </c>
      <c r="I62" s="8">
        <v>17690.181749584543</v>
      </c>
      <c r="J62">
        <v>3</v>
      </c>
      <c r="K62" s="8">
        <v>184019.33333333334</v>
      </c>
      <c r="L62" s="8">
        <v>18036.951081968742</v>
      </c>
      <c r="M62">
        <v>3</v>
      </c>
      <c r="N62" s="8">
        <v>233211.66666666666</v>
      </c>
      <c r="O62" s="8">
        <v>22705.537569794145</v>
      </c>
      <c r="P62">
        <v>3</v>
      </c>
      <c r="Q62" s="8">
        <v>306403.66666666669</v>
      </c>
      <c r="R62" s="8">
        <v>21913.773051059314</v>
      </c>
      <c r="S62">
        <v>3</v>
      </c>
      <c r="T62">
        <v>373548.22222222225</v>
      </c>
      <c r="U62">
        <v>12130.610915961506</v>
      </c>
      <c r="V62">
        <v>3</v>
      </c>
    </row>
    <row r="63" spans="1:22" x14ac:dyDescent="0.2">
      <c r="A63" s="2">
        <v>114</v>
      </c>
      <c r="B63" s="8">
        <v>51473.666666666664</v>
      </c>
      <c r="C63" s="8">
        <v>14915.556051764665</v>
      </c>
      <c r="D63">
        <v>3</v>
      </c>
      <c r="E63" s="8">
        <v>83716</v>
      </c>
      <c r="F63" s="8">
        <v>16175.168407160403</v>
      </c>
      <c r="G63">
        <v>3</v>
      </c>
      <c r="H63" s="8">
        <v>102580.66666666667</v>
      </c>
      <c r="I63" s="8">
        <v>18987.047409571976</v>
      </c>
      <c r="J63">
        <v>3</v>
      </c>
      <c r="K63" s="8">
        <v>190809.66666666666</v>
      </c>
      <c r="L63" s="8">
        <v>17706.424606151671</v>
      </c>
      <c r="M63">
        <v>3</v>
      </c>
      <c r="N63" s="8">
        <v>240449.33333333334</v>
      </c>
      <c r="O63" s="8">
        <v>23310.295629470966</v>
      </c>
      <c r="P63">
        <v>3</v>
      </c>
      <c r="Q63" s="8">
        <v>315893.66666666669</v>
      </c>
      <c r="R63" s="8">
        <v>21917.05238697333</v>
      </c>
      <c r="S63">
        <v>3</v>
      </c>
      <c r="T63">
        <v>384398.44444444444</v>
      </c>
      <c r="U63">
        <v>12100.38204057119</v>
      </c>
      <c r="V63">
        <v>3</v>
      </c>
    </row>
    <row r="64" spans="1:22" x14ac:dyDescent="0.2">
      <c r="A64" s="1">
        <v>117</v>
      </c>
      <c r="B64" s="8">
        <v>39555.666666666664</v>
      </c>
      <c r="C64" s="8">
        <v>23384.077089620911</v>
      </c>
      <c r="D64">
        <v>3</v>
      </c>
      <c r="E64" s="8">
        <v>88209</v>
      </c>
      <c r="F64" s="8">
        <v>17118.872597224385</v>
      </c>
      <c r="G64">
        <v>3</v>
      </c>
      <c r="H64" s="8">
        <v>106200</v>
      </c>
      <c r="I64" s="8">
        <v>19631.781656283772</v>
      </c>
      <c r="J64">
        <v>3</v>
      </c>
      <c r="K64" s="8">
        <v>196212.66666666666</v>
      </c>
      <c r="L64" s="8">
        <v>18526.274755960338</v>
      </c>
      <c r="M64">
        <v>3</v>
      </c>
      <c r="N64" s="8">
        <v>253367</v>
      </c>
      <c r="O64" s="8">
        <v>29999.633314425693</v>
      </c>
      <c r="P64">
        <v>3</v>
      </c>
      <c r="Q64" s="8">
        <v>325951.66666666669</v>
      </c>
      <c r="R64" s="8">
        <v>24232.100699966835</v>
      </c>
      <c r="S64">
        <v>3</v>
      </c>
      <c r="T64">
        <v>394802.88888888888</v>
      </c>
      <c r="U64">
        <v>11986.460147229087</v>
      </c>
      <c r="V64">
        <v>3</v>
      </c>
    </row>
    <row r="65" spans="1:22" x14ac:dyDescent="0.2">
      <c r="A65" s="2">
        <v>120</v>
      </c>
      <c r="B65" s="8">
        <v>43449.333333333336</v>
      </c>
      <c r="C65" s="8">
        <v>30611.06338128967</v>
      </c>
      <c r="D65">
        <v>3</v>
      </c>
      <c r="E65" s="8">
        <v>96377</v>
      </c>
      <c r="F65" s="8">
        <v>14948.142593646877</v>
      </c>
      <c r="G65">
        <v>3</v>
      </c>
      <c r="H65" s="8">
        <v>109723.66666666667</v>
      </c>
      <c r="I65" s="8">
        <v>18202.418639656986</v>
      </c>
      <c r="J65">
        <v>3</v>
      </c>
      <c r="K65" s="8">
        <v>200073.33333333334</v>
      </c>
      <c r="L65" s="8">
        <v>18282.415604436228</v>
      </c>
      <c r="M65">
        <v>3</v>
      </c>
      <c r="N65" s="8">
        <v>253507.33333333334</v>
      </c>
      <c r="O65" s="8">
        <v>25026.283490229496</v>
      </c>
      <c r="P65">
        <v>3</v>
      </c>
      <c r="Q65" s="8">
        <v>334164.33333333331</v>
      </c>
      <c r="R65" s="8">
        <v>22256.76172162818</v>
      </c>
      <c r="S65">
        <v>3</v>
      </c>
      <c r="T65">
        <v>405612.66666666669</v>
      </c>
      <c r="U65">
        <v>14432.534479432225</v>
      </c>
      <c r="V65">
        <v>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8161F-AAAA-F843-B00F-5A02CF8EFD1F}">
  <dimension ref="A1:P92"/>
  <sheetViews>
    <sheetView topLeftCell="A23" zoomScale="90" workbookViewId="0">
      <selection activeCell="J49" sqref="J49"/>
    </sheetView>
  </sheetViews>
  <sheetFormatPr baseColWidth="10" defaultRowHeight="15" x14ac:dyDescent="0.2"/>
  <cols>
    <col min="12" max="12" width="11.6640625" bestFit="1" customWidth="1"/>
  </cols>
  <sheetData>
    <row r="1" spans="1:16" x14ac:dyDescent="0.2">
      <c r="A1" s="1"/>
      <c r="B1" s="1" t="s">
        <v>27</v>
      </c>
      <c r="C1" s="1" t="s">
        <v>28</v>
      </c>
      <c r="D1" s="1" t="s">
        <v>29</v>
      </c>
      <c r="E1" s="1" t="s">
        <v>47</v>
      </c>
      <c r="F1" s="1" t="s">
        <v>48</v>
      </c>
      <c r="G1" s="1" t="s">
        <v>49</v>
      </c>
      <c r="H1" s="1" t="s">
        <v>58</v>
      </c>
      <c r="I1" s="1" t="s">
        <v>59</v>
      </c>
      <c r="J1" s="1" t="s">
        <v>60</v>
      </c>
    </row>
    <row r="2" spans="1:16" x14ac:dyDescent="0.2">
      <c r="A2" s="4" t="s">
        <v>61</v>
      </c>
      <c r="B2" s="4" t="s">
        <v>62</v>
      </c>
      <c r="C2" s="4" t="s">
        <v>63</v>
      </c>
      <c r="D2" s="4" t="s">
        <v>64</v>
      </c>
      <c r="E2" s="4" t="s">
        <v>65</v>
      </c>
      <c r="F2" s="4" t="s">
        <v>66</v>
      </c>
      <c r="G2" s="4" t="s">
        <v>67</v>
      </c>
      <c r="H2" s="4" t="s">
        <v>68</v>
      </c>
      <c r="I2" s="4" t="s">
        <v>69</v>
      </c>
      <c r="J2" s="4" t="s">
        <v>70</v>
      </c>
      <c r="K2" s="9" t="s">
        <v>74</v>
      </c>
      <c r="L2" s="9" t="s">
        <v>73</v>
      </c>
      <c r="M2" s="9"/>
      <c r="N2" s="9"/>
    </row>
    <row r="3" spans="1:16" x14ac:dyDescent="0.2">
      <c r="A3" s="1">
        <v>0</v>
      </c>
      <c r="B3" s="1">
        <v>260623</v>
      </c>
      <c r="C3" s="1">
        <v>266563</v>
      </c>
      <c r="D3" s="1">
        <v>258842</v>
      </c>
      <c r="E3" s="1">
        <v>284492</v>
      </c>
      <c r="F3" s="1">
        <v>287206</v>
      </c>
      <c r="G3" s="1">
        <v>261557</v>
      </c>
      <c r="H3" s="1">
        <v>300475</v>
      </c>
      <c r="I3" s="1">
        <v>272791</v>
      </c>
      <c r="J3" s="1">
        <v>285412</v>
      </c>
      <c r="K3">
        <f t="shared" ref="K3:K43" si="0">AVERAGE(B3:J3)</f>
        <v>275329</v>
      </c>
      <c r="L3" s="8">
        <f t="shared" ref="L3:L43" si="1">STDEV(B3:J3)</f>
        <v>14663.098632280968</v>
      </c>
      <c r="P3" t="s">
        <v>84</v>
      </c>
    </row>
    <row r="4" spans="1:16" x14ac:dyDescent="0.2">
      <c r="A4" s="2">
        <v>3</v>
      </c>
      <c r="B4" s="2">
        <v>248998</v>
      </c>
      <c r="C4" s="2">
        <v>246742</v>
      </c>
      <c r="D4" s="2">
        <v>248389</v>
      </c>
      <c r="E4" s="2">
        <v>284793</v>
      </c>
      <c r="F4" s="2">
        <v>276893</v>
      </c>
      <c r="G4" s="2">
        <v>272037</v>
      </c>
      <c r="H4" s="2">
        <v>262583</v>
      </c>
      <c r="I4" s="2">
        <v>263699</v>
      </c>
      <c r="J4" s="2">
        <v>287312</v>
      </c>
      <c r="K4">
        <f t="shared" si="0"/>
        <v>265716.22222222225</v>
      </c>
      <c r="L4" s="8">
        <f t="shared" si="1"/>
        <v>15607.740954233077</v>
      </c>
      <c r="P4">
        <f>(K24-K4)/60</f>
        <v>3394.3851851851846</v>
      </c>
    </row>
    <row r="5" spans="1:16" x14ac:dyDescent="0.2">
      <c r="A5" s="2">
        <v>6</v>
      </c>
      <c r="B5" s="2">
        <v>254078</v>
      </c>
      <c r="C5" s="2">
        <v>252329</v>
      </c>
      <c r="D5" s="2">
        <v>254017</v>
      </c>
      <c r="E5" s="2">
        <v>291670</v>
      </c>
      <c r="F5" s="2">
        <v>286829</v>
      </c>
      <c r="G5" s="2">
        <v>281793</v>
      </c>
      <c r="H5" s="2">
        <v>269986</v>
      </c>
      <c r="I5" s="2">
        <v>273877</v>
      </c>
      <c r="J5" s="2">
        <v>296736</v>
      </c>
      <c r="K5">
        <f t="shared" si="0"/>
        <v>273479.44444444444</v>
      </c>
      <c r="L5" s="8">
        <f t="shared" si="1"/>
        <v>17080.675565614431</v>
      </c>
      <c r="P5">
        <f>30000</f>
        <v>30000</v>
      </c>
    </row>
    <row r="6" spans="1:16" x14ac:dyDescent="0.2">
      <c r="A6" s="1">
        <v>9</v>
      </c>
      <c r="B6" s="2">
        <v>266729</v>
      </c>
      <c r="C6" s="2">
        <v>266687</v>
      </c>
      <c r="D6" s="2">
        <v>266020</v>
      </c>
      <c r="E6" s="2">
        <v>304321</v>
      </c>
      <c r="F6" s="2">
        <v>297836</v>
      </c>
      <c r="G6" s="2">
        <v>292665</v>
      </c>
      <c r="H6" s="2">
        <v>283029</v>
      </c>
      <c r="I6" s="2">
        <v>282712</v>
      </c>
      <c r="J6" s="2">
        <v>307789</v>
      </c>
      <c r="K6">
        <f t="shared" si="0"/>
        <v>285309.77777777775</v>
      </c>
      <c r="L6" s="8">
        <f t="shared" si="1"/>
        <v>16408.254849143599</v>
      </c>
    </row>
    <row r="7" spans="1:16" x14ac:dyDescent="0.2">
      <c r="A7" s="2">
        <v>12</v>
      </c>
      <c r="B7" s="2">
        <v>277028</v>
      </c>
      <c r="C7" s="2">
        <v>273922</v>
      </c>
      <c r="D7" s="2">
        <v>276214</v>
      </c>
      <c r="E7" s="2">
        <v>315298</v>
      </c>
      <c r="F7" s="2">
        <v>306975</v>
      </c>
      <c r="G7" s="2">
        <v>300641</v>
      </c>
      <c r="H7" s="2">
        <v>291595</v>
      </c>
      <c r="I7" s="2">
        <v>292665</v>
      </c>
      <c r="J7" s="2">
        <v>317183</v>
      </c>
      <c r="K7">
        <f t="shared" si="0"/>
        <v>294613.44444444444</v>
      </c>
      <c r="L7" s="8">
        <f t="shared" si="1"/>
        <v>16640.334605343061</v>
      </c>
    </row>
    <row r="8" spans="1:16" x14ac:dyDescent="0.2">
      <c r="A8" s="2">
        <v>15</v>
      </c>
      <c r="B8" s="2">
        <v>285020</v>
      </c>
      <c r="C8" s="2">
        <v>284778</v>
      </c>
      <c r="D8" s="2">
        <v>286286</v>
      </c>
      <c r="E8" s="2">
        <v>324919</v>
      </c>
      <c r="F8" s="2">
        <v>315132</v>
      </c>
      <c r="G8" s="2">
        <v>312041</v>
      </c>
      <c r="H8" s="2">
        <v>301169</v>
      </c>
      <c r="I8" s="2">
        <v>301803</v>
      </c>
      <c r="J8" s="2">
        <v>330105</v>
      </c>
      <c r="K8">
        <f t="shared" si="0"/>
        <v>304583.66666666669</v>
      </c>
      <c r="L8" s="8">
        <f t="shared" si="1"/>
        <v>17178.989856798915</v>
      </c>
    </row>
    <row r="9" spans="1:16" x14ac:dyDescent="0.2">
      <c r="A9" s="1">
        <v>18</v>
      </c>
      <c r="B9" s="2">
        <v>295168</v>
      </c>
      <c r="C9" s="2">
        <v>294807</v>
      </c>
      <c r="D9" s="2">
        <v>296117</v>
      </c>
      <c r="E9" s="2">
        <v>334614</v>
      </c>
      <c r="F9" s="2">
        <v>326065</v>
      </c>
      <c r="G9" s="2">
        <v>321511</v>
      </c>
      <c r="H9" s="2">
        <v>311212</v>
      </c>
      <c r="I9" s="2">
        <v>311950</v>
      </c>
      <c r="J9" s="2">
        <v>340299</v>
      </c>
      <c r="K9">
        <f t="shared" si="0"/>
        <v>314638.11111111112</v>
      </c>
      <c r="L9" s="8">
        <f t="shared" si="1"/>
        <v>17210.758542583506</v>
      </c>
    </row>
    <row r="10" spans="1:16" x14ac:dyDescent="0.2">
      <c r="A10" s="2">
        <v>21</v>
      </c>
      <c r="B10" s="2">
        <v>307322</v>
      </c>
      <c r="C10" s="2">
        <v>303914</v>
      </c>
      <c r="D10" s="2">
        <v>309252</v>
      </c>
      <c r="E10" s="2">
        <v>343752</v>
      </c>
      <c r="F10" s="2">
        <v>336922</v>
      </c>
      <c r="G10" s="2">
        <v>328959</v>
      </c>
      <c r="H10" s="2">
        <v>319867</v>
      </c>
      <c r="I10" s="2">
        <v>320923</v>
      </c>
      <c r="J10" s="2">
        <v>350673</v>
      </c>
      <c r="K10">
        <f t="shared" si="0"/>
        <v>324620.44444444444</v>
      </c>
      <c r="L10" s="8">
        <f t="shared" si="1"/>
        <v>16640.882782406039</v>
      </c>
    </row>
    <row r="11" spans="1:16" x14ac:dyDescent="0.2">
      <c r="A11" s="2">
        <v>24</v>
      </c>
      <c r="B11" s="2">
        <v>315630</v>
      </c>
      <c r="C11" s="2">
        <v>315283</v>
      </c>
      <c r="D11" s="2">
        <v>319566</v>
      </c>
      <c r="E11" s="2">
        <v>354534</v>
      </c>
      <c r="F11" s="2">
        <v>346662</v>
      </c>
      <c r="G11" s="2">
        <v>341807</v>
      </c>
      <c r="H11" s="2">
        <v>331342</v>
      </c>
      <c r="I11" s="2">
        <v>332382</v>
      </c>
      <c r="J11" s="2">
        <v>360338</v>
      </c>
      <c r="K11">
        <f t="shared" si="0"/>
        <v>335282.66666666669</v>
      </c>
      <c r="L11" s="8">
        <f t="shared" si="1"/>
        <v>16686.858684306044</v>
      </c>
    </row>
    <row r="12" spans="1:16" x14ac:dyDescent="0.2">
      <c r="A12" s="1">
        <v>27</v>
      </c>
      <c r="B12" s="2">
        <v>326623</v>
      </c>
      <c r="C12" s="2">
        <v>324346</v>
      </c>
      <c r="D12" s="2">
        <v>329728</v>
      </c>
      <c r="E12" s="2">
        <v>366401</v>
      </c>
      <c r="F12" s="2">
        <v>354971</v>
      </c>
      <c r="G12" s="2">
        <v>350538</v>
      </c>
      <c r="H12" s="2">
        <v>340058</v>
      </c>
      <c r="I12" s="2">
        <v>341838</v>
      </c>
      <c r="J12" s="2">
        <v>372146</v>
      </c>
      <c r="K12">
        <f t="shared" si="0"/>
        <v>345183.22222222225</v>
      </c>
      <c r="L12" s="8">
        <f t="shared" si="1"/>
        <v>17163.382918132556</v>
      </c>
    </row>
    <row r="13" spans="1:16" x14ac:dyDescent="0.2">
      <c r="A13" s="2">
        <v>30</v>
      </c>
      <c r="B13" s="2">
        <v>337615</v>
      </c>
      <c r="C13" s="2">
        <v>335775</v>
      </c>
      <c r="D13" s="2">
        <v>340541</v>
      </c>
      <c r="E13" s="2">
        <v>375734</v>
      </c>
      <c r="F13" s="2">
        <v>365255</v>
      </c>
      <c r="G13" s="2">
        <v>359735</v>
      </c>
      <c r="H13" s="2">
        <v>351834</v>
      </c>
      <c r="I13" s="2">
        <v>350296</v>
      </c>
      <c r="J13" s="2">
        <v>383651</v>
      </c>
      <c r="K13">
        <f t="shared" si="0"/>
        <v>355604</v>
      </c>
      <c r="L13" s="8">
        <f t="shared" si="1"/>
        <v>16912.026660042848</v>
      </c>
    </row>
    <row r="14" spans="1:16" x14ac:dyDescent="0.2">
      <c r="A14" s="2">
        <v>33</v>
      </c>
      <c r="B14" s="2">
        <v>348064</v>
      </c>
      <c r="C14" s="2">
        <v>345591</v>
      </c>
      <c r="D14" s="2">
        <v>350854</v>
      </c>
      <c r="E14" s="2">
        <v>385913</v>
      </c>
      <c r="F14" s="2">
        <v>376428</v>
      </c>
      <c r="G14" s="2">
        <v>370216</v>
      </c>
      <c r="H14" s="2">
        <v>362223</v>
      </c>
      <c r="I14" s="2">
        <v>361288</v>
      </c>
      <c r="J14" s="2">
        <v>395337</v>
      </c>
      <c r="K14">
        <f t="shared" si="0"/>
        <v>366212.66666666669</v>
      </c>
      <c r="L14" s="8">
        <f t="shared" si="1"/>
        <v>17274.964905897785</v>
      </c>
    </row>
    <row r="15" spans="1:16" x14ac:dyDescent="0.2">
      <c r="A15" s="1">
        <v>36</v>
      </c>
      <c r="B15" s="2">
        <v>357866</v>
      </c>
      <c r="C15" s="2">
        <v>355604</v>
      </c>
      <c r="D15" s="2">
        <v>362751</v>
      </c>
      <c r="E15" s="2">
        <v>395955</v>
      </c>
      <c r="F15" s="2">
        <v>387195</v>
      </c>
      <c r="G15" s="2">
        <v>383063</v>
      </c>
      <c r="H15" s="2">
        <v>370367</v>
      </c>
      <c r="I15" s="2">
        <v>368451</v>
      </c>
      <c r="J15" s="2">
        <v>405409</v>
      </c>
      <c r="K15">
        <f t="shared" si="0"/>
        <v>376295.66666666669</v>
      </c>
      <c r="L15" s="8">
        <f t="shared" si="1"/>
        <v>17487.893648178444</v>
      </c>
    </row>
    <row r="16" spans="1:16" x14ac:dyDescent="0.2">
      <c r="A16" s="2">
        <v>39</v>
      </c>
      <c r="B16" s="2">
        <v>367140</v>
      </c>
      <c r="C16" s="2">
        <v>364395</v>
      </c>
      <c r="D16" s="2">
        <v>372478</v>
      </c>
      <c r="E16" s="2">
        <v>408154</v>
      </c>
      <c r="F16" s="2">
        <v>396091</v>
      </c>
      <c r="G16" s="2">
        <v>389606</v>
      </c>
      <c r="H16" s="2">
        <v>379851</v>
      </c>
      <c r="I16" s="2">
        <v>380394</v>
      </c>
      <c r="J16" s="2">
        <v>413417</v>
      </c>
      <c r="K16">
        <f t="shared" si="0"/>
        <v>385725.11111111112</v>
      </c>
      <c r="L16" s="8">
        <f t="shared" si="1"/>
        <v>17432.729967251576</v>
      </c>
    </row>
    <row r="17" spans="1:12" x14ac:dyDescent="0.2">
      <c r="A17" s="2">
        <v>42</v>
      </c>
      <c r="B17" s="2">
        <v>377317</v>
      </c>
      <c r="C17" s="2">
        <v>375523</v>
      </c>
      <c r="D17" s="2">
        <v>384450</v>
      </c>
      <c r="E17" s="2">
        <v>416779</v>
      </c>
      <c r="F17" s="2">
        <v>405771</v>
      </c>
      <c r="G17" s="2">
        <v>399846</v>
      </c>
      <c r="H17" s="2">
        <v>391416</v>
      </c>
      <c r="I17" s="2">
        <v>389802</v>
      </c>
      <c r="J17" s="2">
        <v>425917</v>
      </c>
      <c r="K17">
        <f t="shared" si="0"/>
        <v>396313.44444444444</v>
      </c>
      <c r="L17" s="8">
        <f t="shared" si="1"/>
        <v>17311.002419784298</v>
      </c>
    </row>
    <row r="18" spans="1:12" x14ac:dyDescent="0.2">
      <c r="A18" s="1">
        <v>45</v>
      </c>
      <c r="B18" s="2">
        <v>388130</v>
      </c>
      <c r="C18" s="2">
        <v>385822</v>
      </c>
      <c r="D18" s="2">
        <v>394568</v>
      </c>
      <c r="E18" s="2">
        <v>426761</v>
      </c>
      <c r="F18" s="2">
        <v>415483</v>
      </c>
      <c r="G18" s="2">
        <v>409828</v>
      </c>
      <c r="H18" s="2">
        <v>401731</v>
      </c>
      <c r="I18" s="2">
        <v>400193</v>
      </c>
      <c r="J18" s="2">
        <v>438372</v>
      </c>
      <c r="K18">
        <f t="shared" si="0"/>
        <v>406765.33333333331</v>
      </c>
      <c r="L18" s="8">
        <f t="shared" si="1"/>
        <v>17633.064041737045</v>
      </c>
    </row>
    <row r="19" spans="1:12" x14ac:dyDescent="0.2">
      <c r="A19" s="2">
        <v>48</v>
      </c>
      <c r="B19" s="2">
        <v>399710</v>
      </c>
      <c r="C19" s="2">
        <v>394236</v>
      </c>
      <c r="D19" s="2">
        <v>405756</v>
      </c>
      <c r="E19" s="2">
        <v>436773</v>
      </c>
      <c r="F19" s="2">
        <v>426233</v>
      </c>
      <c r="G19" s="2">
        <v>420112</v>
      </c>
      <c r="H19" s="2">
        <v>411124</v>
      </c>
      <c r="I19" s="2">
        <v>411848</v>
      </c>
      <c r="J19" s="2">
        <v>447736</v>
      </c>
      <c r="K19">
        <f t="shared" si="0"/>
        <v>417058.66666666669</v>
      </c>
      <c r="L19" s="8">
        <f t="shared" si="1"/>
        <v>17447.123308729151</v>
      </c>
    </row>
    <row r="20" spans="1:12" x14ac:dyDescent="0.2">
      <c r="A20" s="2">
        <v>51</v>
      </c>
      <c r="B20" s="2">
        <v>409043</v>
      </c>
      <c r="C20" s="2">
        <v>406450</v>
      </c>
      <c r="D20" s="2">
        <v>418242</v>
      </c>
      <c r="E20" s="2">
        <v>447058</v>
      </c>
      <c r="F20" s="2">
        <v>436713</v>
      </c>
      <c r="G20" s="2">
        <v>428978</v>
      </c>
      <c r="H20" s="2">
        <v>421589</v>
      </c>
      <c r="I20" s="2">
        <v>421770</v>
      </c>
      <c r="J20" s="2">
        <v>458517</v>
      </c>
      <c r="K20">
        <f t="shared" si="0"/>
        <v>427595.55555555556</v>
      </c>
      <c r="L20" s="8">
        <f t="shared" si="1"/>
        <v>17207.549441386993</v>
      </c>
    </row>
    <row r="21" spans="1:12" x14ac:dyDescent="0.2">
      <c r="A21" s="1">
        <v>54</v>
      </c>
      <c r="B21" s="2">
        <v>420503</v>
      </c>
      <c r="C21" s="2">
        <v>416448</v>
      </c>
      <c r="D21" s="2">
        <v>429038</v>
      </c>
      <c r="E21" s="2">
        <v>458140</v>
      </c>
      <c r="F21" s="2">
        <v>444871</v>
      </c>
      <c r="G21" s="2">
        <v>439865</v>
      </c>
      <c r="H21" s="2">
        <v>430486</v>
      </c>
      <c r="I21" s="2">
        <v>429838</v>
      </c>
      <c r="J21" s="2">
        <v>468982</v>
      </c>
      <c r="K21">
        <f t="shared" si="0"/>
        <v>437574.55555555556</v>
      </c>
      <c r="L21" s="8">
        <f t="shared" si="1"/>
        <v>17279.298887043358</v>
      </c>
    </row>
    <row r="22" spans="1:12" x14ac:dyDescent="0.2">
      <c r="A22" s="2">
        <v>57</v>
      </c>
      <c r="B22" s="2">
        <v>431180</v>
      </c>
      <c r="C22" s="2">
        <v>428631</v>
      </c>
      <c r="D22" s="2">
        <v>440061</v>
      </c>
      <c r="E22" s="2">
        <v>468213</v>
      </c>
      <c r="F22" s="2">
        <v>456708</v>
      </c>
      <c r="G22" s="2">
        <v>450662</v>
      </c>
      <c r="H22" s="2">
        <v>443258</v>
      </c>
      <c r="I22" s="2">
        <v>440242</v>
      </c>
      <c r="J22" s="2">
        <v>481181</v>
      </c>
      <c r="K22">
        <f t="shared" si="0"/>
        <v>448904</v>
      </c>
      <c r="L22" s="8">
        <f t="shared" si="1"/>
        <v>17280.321553721158</v>
      </c>
    </row>
    <row r="23" spans="1:12" x14ac:dyDescent="0.2">
      <c r="A23" s="2">
        <v>60</v>
      </c>
      <c r="B23" s="2">
        <v>440950</v>
      </c>
      <c r="C23" s="2">
        <v>438417</v>
      </c>
      <c r="D23" s="2">
        <v>449998</v>
      </c>
      <c r="E23" s="2">
        <v>479266</v>
      </c>
      <c r="F23" s="2">
        <v>466449</v>
      </c>
      <c r="G23" s="2">
        <v>458985</v>
      </c>
      <c r="H23" s="2">
        <v>451596</v>
      </c>
      <c r="I23" s="2">
        <v>450013</v>
      </c>
      <c r="J23" s="2">
        <v>492264</v>
      </c>
      <c r="K23">
        <f t="shared" si="0"/>
        <v>458659.77777777775</v>
      </c>
      <c r="L23" s="8">
        <f t="shared" si="1"/>
        <v>17810.580758202253</v>
      </c>
    </row>
    <row r="24" spans="1:12" x14ac:dyDescent="0.2">
      <c r="A24" s="1">
        <v>63</v>
      </c>
      <c r="B24" s="2">
        <v>451550</v>
      </c>
      <c r="C24" s="2">
        <v>448777</v>
      </c>
      <c r="D24" s="2">
        <v>461126</v>
      </c>
      <c r="E24" s="2">
        <v>490485</v>
      </c>
      <c r="F24" s="2">
        <v>477427</v>
      </c>
      <c r="G24" s="2">
        <v>470083</v>
      </c>
      <c r="H24" s="2">
        <v>462333</v>
      </c>
      <c r="I24" s="2">
        <v>461141</v>
      </c>
      <c r="J24" s="2">
        <v>501492</v>
      </c>
      <c r="K24">
        <f t="shared" si="0"/>
        <v>469379.33333333331</v>
      </c>
      <c r="L24" s="8">
        <f t="shared" si="1"/>
        <v>17570.971579568388</v>
      </c>
    </row>
    <row r="25" spans="1:12" x14ac:dyDescent="0.2">
      <c r="A25" s="2">
        <v>66</v>
      </c>
      <c r="B25" s="2">
        <v>461865</v>
      </c>
      <c r="C25" s="2">
        <v>459452</v>
      </c>
      <c r="D25" s="2">
        <v>473340</v>
      </c>
      <c r="E25" s="2">
        <v>503995</v>
      </c>
      <c r="F25" s="2">
        <v>487393</v>
      </c>
      <c r="G25" s="2">
        <v>479658</v>
      </c>
      <c r="H25" s="2">
        <v>471093</v>
      </c>
      <c r="I25" s="2">
        <v>469102</v>
      </c>
      <c r="J25" s="2">
        <v>514912</v>
      </c>
      <c r="K25">
        <f t="shared" si="0"/>
        <v>480090</v>
      </c>
      <c r="L25" s="8">
        <f t="shared" si="1"/>
        <v>18850.939843944121</v>
      </c>
    </row>
    <row r="26" spans="1:12" x14ac:dyDescent="0.2">
      <c r="A26" s="2">
        <v>69</v>
      </c>
      <c r="B26" s="2">
        <v>470791</v>
      </c>
      <c r="C26" s="2">
        <v>469811</v>
      </c>
      <c r="D26" s="2">
        <v>480759</v>
      </c>
      <c r="E26" s="2">
        <v>510811</v>
      </c>
      <c r="F26" s="2">
        <v>497798</v>
      </c>
      <c r="G26" s="2">
        <v>489037</v>
      </c>
      <c r="H26" s="2">
        <v>484121</v>
      </c>
      <c r="I26" s="2">
        <v>479990</v>
      </c>
      <c r="J26" s="2">
        <v>523402</v>
      </c>
      <c r="K26">
        <f t="shared" si="0"/>
        <v>489613.33333333331</v>
      </c>
      <c r="L26" s="8">
        <f t="shared" si="1"/>
        <v>18048.275963371128</v>
      </c>
    </row>
    <row r="27" spans="1:12" x14ac:dyDescent="0.2">
      <c r="A27" s="1">
        <v>72</v>
      </c>
      <c r="B27" s="2">
        <v>481951</v>
      </c>
      <c r="C27" s="2">
        <v>480774</v>
      </c>
      <c r="D27" s="2">
        <v>493335</v>
      </c>
      <c r="E27" s="2">
        <v>523869</v>
      </c>
      <c r="F27" s="2">
        <v>507690</v>
      </c>
      <c r="G27" s="2">
        <v>499109</v>
      </c>
      <c r="H27" s="2">
        <v>494375</v>
      </c>
      <c r="I27" s="2">
        <v>489158</v>
      </c>
      <c r="J27" s="2">
        <v>536279</v>
      </c>
      <c r="K27">
        <f t="shared" si="0"/>
        <v>500726.66666666669</v>
      </c>
      <c r="L27" s="8">
        <f t="shared" si="1"/>
        <v>18808.541523733307</v>
      </c>
    </row>
    <row r="28" spans="1:12" x14ac:dyDescent="0.2">
      <c r="A28" s="2">
        <v>75</v>
      </c>
      <c r="B28" s="2">
        <v>493335</v>
      </c>
      <c r="C28" s="2">
        <v>490801</v>
      </c>
      <c r="D28" s="2">
        <v>505367</v>
      </c>
      <c r="E28" s="2">
        <v>533293</v>
      </c>
      <c r="F28" s="2">
        <v>519828</v>
      </c>
      <c r="G28" s="2">
        <v>510495</v>
      </c>
      <c r="H28" s="2">
        <v>505428</v>
      </c>
      <c r="I28" s="2">
        <v>505156</v>
      </c>
      <c r="J28" s="2">
        <v>549141</v>
      </c>
      <c r="K28">
        <f t="shared" si="0"/>
        <v>512538.22222222225</v>
      </c>
      <c r="L28" s="8">
        <f t="shared" si="1"/>
        <v>18793.580105835197</v>
      </c>
    </row>
    <row r="29" spans="1:12" x14ac:dyDescent="0.2">
      <c r="A29" s="2">
        <v>78</v>
      </c>
      <c r="B29" s="2">
        <v>503829</v>
      </c>
      <c r="C29" s="2">
        <v>503859</v>
      </c>
      <c r="D29" s="2">
        <v>515455</v>
      </c>
      <c r="E29" s="2">
        <v>544783</v>
      </c>
      <c r="F29" s="2">
        <v>531680</v>
      </c>
      <c r="G29" s="2">
        <v>522045</v>
      </c>
      <c r="H29" s="2">
        <v>516345</v>
      </c>
      <c r="I29" s="2">
        <v>513480</v>
      </c>
      <c r="J29" s="2">
        <v>560857</v>
      </c>
      <c r="K29">
        <f t="shared" si="0"/>
        <v>523592.55555555556</v>
      </c>
      <c r="L29" s="8">
        <f t="shared" si="1"/>
        <v>19060.749710538086</v>
      </c>
    </row>
    <row r="30" spans="1:12" x14ac:dyDescent="0.2">
      <c r="A30" s="1">
        <v>81</v>
      </c>
      <c r="B30" s="2">
        <v>516480</v>
      </c>
      <c r="C30" s="2">
        <v>512711</v>
      </c>
      <c r="D30" s="2">
        <v>528831</v>
      </c>
      <c r="E30" s="2">
        <v>559139</v>
      </c>
      <c r="F30" s="2">
        <v>542326</v>
      </c>
      <c r="G30" s="2">
        <v>534831</v>
      </c>
      <c r="H30" s="2">
        <v>530534</v>
      </c>
      <c r="I30" s="2">
        <v>526689</v>
      </c>
      <c r="J30" s="2">
        <v>574444</v>
      </c>
      <c r="K30">
        <f t="shared" si="0"/>
        <v>536220.5555555555</v>
      </c>
      <c r="L30" s="8">
        <f t="shared" si="1"/>
        <v>19829.510364045243</v>
      </c>
    </row>
    <row r="31" spans="1:12" x14ac:dyDescent="0.2">
      <c r="A31" s="2">
        <v>84</v>
      </c>
      <c r="B31" s="2">
        <v>525528</v>
      </c>
      <c r="C31" s="2">
        <v>522422</v>
      </c>
      <c r="D31" s="2">
        <v>539265</v>
      </c>
      <c r="E31" s="2">
        <v>565728</v>
      </c>
      <c r="F31" s="2">
        <v>548357</v>
      </c>
      <c r="G31" s="2">
        <v>541421</v>
      </c>
      <c r="H31" s="2">
        <v>558234</v>
      </c>
      <c r="I31" s="2">
        <v>532705</v>
      </c>
      <c r="J31" s="2">
        <v>583220</v>
      </c>
      <c r="K31">
        <f t="shared" si="0"/>
        <v>546320</v>
      </c>
      <c r="L31" s="8">
        <f t="shared" si="1"/>
        <v>19833.482888791874</v>
      </c>
    </row>
    <row r="32" spans="1:12" x14ac:dyDescent="0.2">
      <c r="A32" s="2">
        <v>87</v>
      </c>
      <c r="B32" s="2">
        <v>535329</v>
      </c>
      <c r="C32" s="2">
        <v>533927</v>
      </c>
      <c r="D32" s="2">
        <v>551056</v>
      </c>
      <c r="E32" s="2">
        <v>577715</v>
      </c>
      <c r="F32" s="2">
        <v>560767</v>
      </c>
      <c r="G32" s="2">
        <v>551886</v>
      </c>
      <c r="H32" s="2">
        <v>546170</v>
      </c>
      <c r="I32" s="2">
        <v>544196</v>
      </c>
      <c r="J32" s="2">
        <v>593654</v>
      </c>
      <c r="K32">
        <f t="shared" si="0"/>
        <v>554966.66666666663</v>
      </c>
      <c r="L32" s="8">
        <f t="shared" si="1"/>
        <v>19666.971830965744</v>
      </c>
    </row>
    <row r="33" spans="1:13" x14ac:dyDescent="0.2">
      <c r="A33" s="1">
        <v>90</v>
      </c>
      <c r="B33" s="2">
        <v>544392</v>
      </c>
      <c r="C33" s="2">
        <v>543849</v>
      </c>
      <c r="D33" s="2">
        <v>562727</v>
      </c>
      <c r="E33" s="2">
        <v>588362</v>
      </c>
      <c r="F33" s="2">
        <v>571926</v>
      </c>
      <c r="G33" s="2">
        <v>561083</v>
      </c>
      <c r="H33" s="2">
        <v>557465</v>
      </c>
      <c r="I33" s="2">
        <v>553906</v>
      </c>
      <c r="J33" s="2">
        <v>605401</v>
      </c>
      <c r="K33">
        <f t="shared" si="0"/>
        <v>565456.77777777775</v>
      </c>
      <c r="L33" s="8">
        <f t="shared" si="1"/>
        <v>20299.422564310651</v>
      </c>
    </row>
    <row r="34" spans="1:13" x14ac:dyDescent="0.2">
      <c r="A34" s="2">
        <v>93</v>
      </c>
      <c r="B34" s="2">
        <v>555143</v>
      </c>
      <c r="C34" s="2">
        <v>553152</v>
      </c>
      <c r="D34" s="2">
        <v>572363</v>
      </c>
      <c r="E34" s="2">
        <v>599113</v>
      </c>
      <c r="F34" s="2">
        <v>580641</v>
      </c>
      <c r="G34" s="2">
        <v>572951</v>
      </c>
      <c r="H34" s="2">
        <v>567930</v>
      </c>
      <c r="I34" s="2">
        <v>562968</v>
      </c>
      <c r="J34" s="2">
        <v>612910</v>
      </c>
      <c r="K34">
        <f t="shared" si="0"/>
        <v>575241.22222222225</v>
      </c>
      <c r="L34" s="8">
        <f t="shared" si="1"/>
        <v>19771.961535073966</v>
      </c>
    </row>
    <row r="35" spans="1:13" x14ac:dyDescent="0.2">
      <c r="A35" s="2">
        <v>96</v>
      </c>
      <c r="B35" s="2">
        <v>564416</v>
      </c>
      <c r="C35" s="2">
        <v>562848</v>
      </c>
      <c r="D35" s="2">
        <v>585542</v>
      </c>
      <c r="E35" s="2">
        <v>608853</v>
      </c>
      <c r="F35" s="2">
        <v>593021</v>
      </c>
      <c r="G35" s="2">
        <v>582767</v>
      </c>
      <c r="H35" s="2">
        <v>577519</v>
      </c>
      <c r="I35" s="2">
        <v>574007</v>
      </c>
      <c r="J35" s="2">
        <v>626420</v>
      </c>
      <c r="K35">
        <f t="shared" si="0"/>
        <v>586154.77777777775</v>
      </c>
      <c r="L35" s="8">
        <f t="shared" si="1"/>
        <v>20716.601035026099</v>
      </c>
    </row>
    <row r="36" spans="1:13" x14ac:dyDescent="0.2">
      <c r="A36" s="1">
        <v>99</v>
      </c>
      <c r="B36" s="2">
        <v>576192</v>
      </c>
      <c r="C36" s="2">
        <v>574897</v>
      </c>
      <c r="D36" s="2">
        <v>595343</v>
      </c>
      <c r="E36" s="2">
        <v>619379</v>
      </c>
      <c r="F36" s="2">
        <v>603079</v>
      </c>
      <c r="G36" s="2">
        <v>593051</v>
      </c>
      <c r="H36" s="2">
        <v>587970</v>
      </c>
      <c r="I36" s="2">
        <v>586145</v>
      </c>
      <c r="J36" s="2">
        <v>638408</v>
      </c>
      <c r="K36">
        <f t="shared" si="0"/>
        <v>597162.66666666663</v>
      </c>
      <c r="L36" s="8">
        <f t="shared" si="1"/>
        <v>20589.396087549532</v>
      </c>
    </row>
    <row r="37" spans="1:13" x14ac:dyDescent="0.2">
      <c r="A37" s="2">
        <v>102</v>
      </c>
      <c r="B37" s="2">
        <v>586371</v>
      </c>
      <c r="C37" s="2">
        <v>586402</v>
      </c>
      <c r="D37" s="2">
        <v>605688</v>
      </c>
      <c r="E37" s="2">
        <v>630326</v>
      </c>
      <c r="F37" s="2">
        <v>612246</v>
      </c>
      <c r="G37" s="2">
        <v>601134</v>
      </c>
      <c r="H37" s="2">
        <v>599053</v>
      </c>
      <c r="I37" s="2">
        <v>595177</v>
      </c>
      <c r="J37" s="2">
        <v>648300</v>
      </c>
      <c r="K37">
        <f t="shared" si="0"/>
        <v>607188.5555555555</v>
      </c>
      <c r="L37" s="8">
        <f t="shared" si="1"/>
        <v>20511.873074582385</v>
      </c>
    </row>
    <row r="38" spans="1:13" x14ac:dyDescent="0.2">
      <c r="A38" s="2">
        <v>105</v>
      </c>
      <c r="B38" s="2">
        <v>597514</v>
      </c>
      <c r="C38" s="2">
        <v>595056</v>
      </c>
      <c r="D38" s="2">
        <v>618278</v>
      </c>
      <c r="E38" s="2">
        <v>642449</v>
      </c>
      <c r="F38" s="2">
        <v>624596</v>
      </c>
      <c r="G38" s="2">
        <v>616529</v>
      </c>
      <c r="H38" s="2">
        <v>610603</v>
      </c>
      <c r="I38" s="2">
        <v>609049</v>
      </c>
      <c r="J38" s="2">
        <v>661962</v>
      </c>
      <c r="K38">
        <f t="shared" si="0"/>
        <v>619559.5555555555</v>
      </c>
      <c r="L38" s="8">
        <f t="shared" si="1"/>
        <v>21316.685970801787</v>
      </c>
    </row>
    <row r="39" spans="1:13" x14ac:dyDescent="0.2">
      <c r="A39" s="1">
        <v>108</v>
      </c>
      <c r="B39" s="2">
        <v>609607</v>
      </c>
      <c r="C39" s="2">
        <v>603546</v>
      </c>
      <c r="D39" s="2">
        <v>628607</v>
      </c>
      <c r="E39" s="2">
        <v>651920</v>
      </c>
      <c r="F39" s="2">
        <v>634307</v>
      </c>
      <c r="G39" s="2">
        <v>621566</v>
      </c>
      <c r="H39" s="2">
        <v>620254</v>
      </c>
      <c r="I39" s="2">
        <v>614071</v>
      </c>
      <c r="J39" s="2">
        <v>672049</v>
      </c>
      <c r="K39">
        <f t="shared" si="0"/>
        <v>628436.33333333337</v>
      </c>
      <c r="L39" s="8">
        <f t="shared" si="1"/>
        <v>21744.621449912618</v>
      </c>
    </row>
    <row r="40" spans="1:13" x14ac:dyDescent="0.2">
      <c r="A40" s="2">
        <v>111</v>
      </c>
      <c r="B40" s="2">
        <v>617343</v>
      </c>
      <c r="C40" s="2">
        <v>618324</v>
      </c>
      <c r="D40" s="2">
        <v>640564</v>
      </c>
      <c r="E40" s="2">
        <v>661554</v>
      </c>
      <c r="F40" s="2">
        <v>642540</v>
      </c>
      <c r="G40" s="2">
        <v>632679</v>
      </c>
      <c r="H40" s="2">
        <v>630356</v>
      </c>
      <c r="I40" s="2">
        <v>628109</v>
      </c>
      <c r="J40" s="2">
        <v>681911</v>
      </c>
      <c r="K40">
        <f t="shared" si="0"/>
        <v>639264.4444444445</v>
      </c>
      <c r="L40" s="8">
        <f t="shared" si="1"/>
        <v>20899.14902042133</v>
      </c>
    </row>
    <row r="41" spans="1:13" x14ac:dyDescent="0.2">
      <c r="A41" s="2">
        <v>114</v>
      </c>
      <c r="B41" s="2">
        <v>630809</v>
      </c>
      <c r="C41" s="2">
        <v>628034</v>
      </c>
      <c r="D41" s="2">
        <v>649612</v>
      </c>
      <c r="E41" s="2">
        <v>671793</v>
      </c>
      <c r="F41" s="2">
        <v>654678</v>
      </c>
      <c r="G41" s="2">
        <v>644726</v>
      </c>
      <c r="H41" s="2">
        <v>640881</v>
      </c>
      <c r="I41" s="2">
        <v>636268</v>
      </c>
      <c r="J41" s="2">
        <v>694231</v>
      </c>
      <c r="K41">
        <f t="shared" si="0"/>
        <v>650114.66666666663</v>
      </c>
      <c r="L41" s="8">
        <f t="shared" si="1"/>
        <v>21223.721398472982</v>
      </c>
    </row>
    <row r="42" spans="1:13" x14ac:dyDescent="0.2">
      <c r="A42" s="1">
        <v>117</v>
      </c>
      <c r="B42" s="2">
        <v>637218</v>
      </c>
      <c r="C42" s="2">
        <v>638649</v>
      </c>
      <c r="D42" s="2">
        <v>662037</v>
      </c>
      <c r="E42" s="2">
        <v>681384</v>
      </c>
      <c r="F42" s="2">
        <v>665792</v>
      </c>
      <c r="G42" s="2">
        <v>656276</v>
      </c>
      <c r="H42" s="2">
        <v>652658</v>
      </c>
      <c r="I42" s="2">
        <v>647396</v>
      </c>
      <c r="J42" s="2">
        <v>703262</v>
      </c>
      <c r="K42">
        <f t="shared" si="0"/>
        <v>660519.11111111112</v>
      </c>
      <c r="L42" s="8">
        <f t="shared" si="1"/>
        <v>21111.803946160337</v>
      </c>
    </row>
    <row r="43" spans="1:13" x14ac:dyDescent="0.2">
      <c r="A43" s="2">
        <v>120</v>
      </c>
      <c r="B43" s="3">
        <v>650623</v>
      </c>
      <c r="C43" s="3">
        <v>649673</v>
      </c>
      <c r="D43" s="3">
        <v>674869</v>
      </c>
      <c r="E43" s="3">
        <v>695648</v>
      </c>
      <c r="F43" s="3">
        <v>673647</v>
      </c>
      <c r="G43" s="3">
        <v>662625</v>
      </c>
      <c r="H43" s="3">
        <v>662203</v>
      </c>
      <c r="I43" s="3">
        <v>654708</v>
      </c>
      <c r="J43" s="3">
        <v>717964</v>
      </c>
      <c r="K43">
        <f t="shared" si="0"/>
        <v>671328.88888888888</v>
      </c>
      <c r="L43" s="8">
        <f t="shared" si="1"/>
        <v>22685.798462057955</v>
      </c>
    </row>
    <row r="44" spans="1:13" x14ac:dyDescent="0.2">
      <c r="B44">
        <f t="shared" ref="B44:J44" si="2">SLOPE(B4:B43,$A$4:$A$43)</f>
        <v>3459.6775484677923</v>
      </c>
      <c r="C44">
        <f t="shared" si="2"/>
        <v>3464.2657285803625</v>
      </c>
      <c r="D44">
        <f t="shared" si="2"/>
        <v>3674.5008755472172</v>
      </c>
      <c r="E44">
        <f t="shared" si="2"/>
        <v>3522.7709505941207</v>
      </c>
      <c r="F44">
        <f t="shared" si="2"/>
        <v>3413.4404315196998</v>
      </c>
      <c r="G44">
        <f t="shared" si="2"/>
        <v>3357.6863039399623</v>
      </c>
      <c r="H44">
        <f t="shared" si="2"/>
        <v>3444.0034083802375</v>
      </c>
      <c r="I44">
        <f t="shared" si="2"/>
        <v>3376.5632582864291</v>
      </c>
      <c r="J44">
        <f t="shared" si="2"/>
        <v>3684.5968417761105</v>
      </c>
      <c r="K44" t="s">
        <v>72</v>
      </c>
      <c r="L44" t="s">
        <v>73</v>
      </c>
    </row>
    <row r="45" spans="1:13" x14ac:dyDescent="0.2">
      <c r="A45" t="s">
        <v>71</v>
      </c>
      <c r="B45">
        <v>3459.6775484677923</v>
      </c>
      <c r="C45">
        <v>3464.2657285803625</v>
      </c>
      <c r="D45">
        <v>3674.5008755472172</v>
      </c>
      <c r="E45">
        <v>3522.7709505941207</v>
      </c>
      <c r="F45">
        <v>3413.4404315196998</v>
      </c>
      <c r="H45">
        <v>3444.0034083802375</v>
      </c>
      <c r="I45">
        <v>3376.5632582864291</v>
      </c>
      <c r="K45">
        <f>AVERAGE(B44:J44)</f>
        <v>3488.6117052324366</v>
      </c>
      <c r="L45">
        <f>STDEV(B44:J44)</f>
        <v>118.79533826245084</v>
      </c>
    </row>
    <row r="46" spans="1:13" x14ac:dyDescent="0.2">
      <c r="K46" s="5">
        <f>AVERAGE(B45:J45)</f>
        <v>3479.3174573394085</v>
      </c>
      <c r="L46">
        <f>STDEV(B45:J45)</f>
        <v>97.247402181415239</v>
      </c>
    </row>
    <row r="48" spans="1:13" x14ac:dyDescent="0.2">
      <c r="A48" s="21"/>
      <c r="B48" s="21"/>
      <c r="C48" s="21"/>
      <c r="D48" s="21"/>
      <c r="E48" s="21"/>
      <c r="F48" s="21"/>
      <c r="G48" s="21"/>
      <c r="H48" s="21"/>
      <c r="I48" s="21"/>
      <c r="J48" s="21"/>
      <c r="K48" s="21"/>
      <c r="L48" s="21"/>
      <c r="M48" s="21"/>
    </row>
    <row r="49" spans="1:13" x14ac:dyDescent="0.2">
      <c r="A49" s="6"/>
      <c r="B49" s="6"/>
      <c r="C49" s="6"/>
      <c r="D49" s="6"/>
      <c r="E49" s="6"/>
      <c r="F49" s="6"/>
      <c r="G49" s="6"/>
      <c r="H49" s="6"/>
      <c r="I49" s="6"/>
      <c r="J49" s="6"/>
      <c r="K49" s="21"/>
      <c r="L49" s="21"/>
      <c r="M49" s="21"/>
    </row>
    <row r="50" spans="1:13" x14ac:dyDescent="0.2">
      <c r="A50" s="7"/>
      <c r="B50" s="7"/>
      <c r="C50" s="7"/>
      <c r="D50" s="7"/>
      <c r="E50" s="7"/>
      <c r="F50" s="7"/>
      <c r="G50" s="7"/>
      <c r="H50" s="7"/>
      <c r="I50" s="7"/>
      <c r="J50" s="7"/>
      <c r="K50" s="10"/>
      <c r="L50" s="10"/>
      <c r="M50" s="21"/>
    </row>
    <row r="51" spans="1:13" x14ac:dyDescent="0.2">
      <c r="A51" s="6"/>
      <c r="B51" s="6"/>
      <c r="C51" s="6"/>
      <c r="D51" s="6"/>
      <c r="E51" s="6"/>
      <c r="F51" s="6"/>
      <c r="G51" s="6"/>
      <c r="H51" s="6"/>
      <c r="I51" s="6"/>
      <c r="J51" s="6"/>
      <c r="K51" s="22"/>
      <c r="L51" s="22"/>
      <c r="M51" s="21"/>
    </row>
    <row r="52" spans="1:13" x14ac:dyDescent="0.2">
      <c r="A52" s="6"/>
      <c r="B52" s="6"/>
      <c r="C52" s="6"/>
      <c r="D52" s="6"/>
      <c r="E52" s="6"/>
      <c r="F52" s="6"/>
      <c r="G52" s="6"/>
      <c r="H52" s="6"/>
      <c r="I52" s="6"/>
      <c r="J52" s="6"/>
      <c r="K52" s="22"/>
      <c r="L52" s="22"/>
      <c r="M52" s="21"/>
    </row>
    <row r="53" spans="1:13" x14ac:dyDescent="0.2">
      <c r="A53" s="6"/>
      <c r="B53" s="6"/>
      <c r="C53" s="6"/>
      <c r="D53" s="6"/>
      <c r="E53" s="6"/>
      <c r="F53" s="6"/>
      <c r="G53" s="6"/>
      <c r="H53" s="6"/>
      <c r="I53" s="6"/>
      <c r="J53" s="6"/>
      <c r="K53" s="22"/>
      <c r="L53" s="22"/>
      <c r="M53" s="21"/>
    </row>
    <row r="54" spans="1:13" x14ac:dyDescent="0.2">
      <c r="A54" s="6"/>
      <c r="B54" s="6"/>
      <c r="C54" s="6"/>
      <c r="D54" s="6"/>
      <c r="E54" s="6"/>
      <c r="F54" s="6"/>
      <c r="G54" s="6"/>
      <c r="H54" s="6"/>
      <c r="I54" s="6"/>
      <c r="J54" s="6"/>
      <c r="K54" s="22"/>
      <c r="L54" s="22"/>
      <c r="M54" s="21"/>
    </row>
    <row r="55" spans="1:13" x14ac:dyDescent="0.2">
      <c r="A55" s="6"/>
      <c r="B55" s="6"/>
      <c r="C55" s="6"/>
      <c r="D55" s="6"/>
      <c r="E55" s="6"/>
      <c r="F55" s="6"/>
      <c r="G55" s="6"/>
      <c r="H55" s="6"/>
      <c r="I55" s="6"/>
      <c r="J55" s="6"/>
      <c r="K55" s="22"/>
      <c r="L55" s="22"/>
      <c r="M55" s="21"/>
    </row>
    <row r="56" spans="1:13" x14ac:dyDescent="0.2">
      <c r="A56" s="6"/>
      <c r="B56" s="6"/>
      <c r="C56" s="6"/>
      <c r="D56" s="6"/>
      <c r="E56" s="6"/>
      <c r="F56" s="6"/>
      <c r="G56" s="6"/>
      <c r="H56" s="6"/>
      <c r="I56" s="6"/>
      <c r="J56" s="6"/>
      <c r="K56" s="22"/>
      <c r="L56" s="22"/>
      <c r="M56" s="21"/>
    </row>
    <row r="57" spans="1:13" x14ac:dyDescent="0.2">
      <c r="A57" s="6"/>
      <c r="B57" s="6"/>
      <c r="C57" s="6"/>
      <c r="D57" s="6"/>
      <c r="E57" s="6"/>
      <c r="F57" s="6"/>
      <c r="G57" s="6"/>
      <c r="H57" s="6"/>
      <c r="I57" s="6"/>
      <c r="J57" s="6"/>
      <c r="K57" s="22"/>
      <c r="L57" s="22"/>
      <c r="M57" s="21"/>
    </row>
    <row r="58" spans="1:13" x14ac:dyDescent="0.2">
      <c r="A58" s="6"/>
      <c r="B58" s="6"/>
      <c r="C58" s="6"/>
      <c r="D58" s="6"/>
      <c r="E58" s="6"/>
      <c r="F58" s="6"/>
      <c r="G58" s="6"/>
      <c r="H58" s="6"/>
      <c r="I58" s="6"/>
      <c r="J58" s="6"/>
      <c r="K58" s="22"/>
      <c r="L58" s="22"/>
      <c r="M58" s="21"/>
    </row>
    <row r="59" spans="1:13" x14ac:dyDescent="0.2">
      <c r="A59" s="6"/>
      <c r="B59" s="6"/>
      <c r="C59" s="6"/>
      <c r="D59" s="6"/>
      <c r="E59" s="6"/>
      <c r="F59" s="6"/>
      <c r="G59" s="6"/>
      <c r="H59" s="6"/>
      <c r="I59" s="6"/>
      <c r="J59" s="6"/>
      <c r="K59" s="22"/>
      <c r="L59" s="22"/>
      <c r="M59" s="21"/>
    </row>
    <row r="60" spans="1:13" x14ac:dyDescent="0.2">
      <c r="A60" s="6"/>
      <c r="B60" s="6"/>
      <c r="C60" s="6"/>
      <c r="D60" s="6"/>
      <c r="E60" s="6"/>
      <c r="F60" s="6"/>
      <c r="G60" s="6"/>
      <c r="H60" s="6"/>
      <c r="I60" s="6"/>
      <c r="J60" s="6"/>
      <c r="K60" s="22"/>
      <c r="L60" s="22"/>
      <c r="M60" s="21"/>
    </row>
    <row r="61" spans="1:13" x14ac:dyDescent="0.2">
      <c r="A61" s="6"/>
      <c r="B61" s="6"/>
      <c r="C61" s="6"/>
      <c r="D61" s="6"/>
      <c r="E61" s="6"/>
      <c r="F61" s="6"/>
      <c r="G61" s="6"/>
      <c r="H61" s="6"/>
      <c r="I61" s="6"/>
      <c r="J61" s="6"/>
      <c r="K61" s="22"/>
      <c r="L61" s="22"/>
      <c r="M61" s="21"/>
    </row>
    <row r="62" spans="1:13" x14ac:dyDescent="0.2">
      <c r="A62" s="6"/>
      <c r="B62" s="6"/>
      <c r="C62" s="6"/>
      <c r="D62" s="6"/>
      <c r="E62" s="6"/>
      <c r="F62" s="6"/>
      <c r="G62" s="6"/>
      <c r="H62" s="6"/>
      <c r="I62" s="6"/>
      <c r="J62" s="6"/>
      <c r="K62" s="22"/>
      <c r="L62" s="22"/>
      <c r="M62" s="21"/>
    </row>
    <row r="63" spans="1:13" x14ac:dyDescent="0.2">
      <c r="A63" s="6"/>
      <c r="B63" s="6"/>
      <c r="C63" s="6"/>
      <c r="D63" s="6"/>
      <c r="E63" s="6"/>
      <c r="F63" s="6"/>
      <c r="G63" s="6"/>
      <c r="H63" s="6"/>
      <c r="I63" s="6"/>
      <c r="J63" s="6"/>
      <c r="K63" s="22"/>
      <c r="L63" s="22"/>
      <c r="M63" s="21"/>
    </row>
    <row r="64" spans="1:13" x14ac:dyDescent="0.2">
      <c r="A64" s="6"/>
      <c r="B64" s="6"/>
      <c r="C64" s="6"/>
      <c r="D64" s="6"/>
      <c r="E64" s="6"/>
      <c r="F64" s="6"/>
      <c r="G64" s="6"/>
      <c r="H64" s="6"/>
      <c r="I64" s="6"/>
      <c r="J64" s="6"/>
      <c r="K64" s="22"/>
      <c r="L64" s="22"/>
      <c r="M64" s="21"/>
    </row>
    <row r="65" spans="1:13" x14ac:dyDescent="0.2">
      <c r="A65" s="6"/>
      <c r="B65" s="6"/>
      <c r="C65" s="6"/>
      <c r="D65" s="6"/>
      <c r="E65" s="6"/>
      <c r="F65" s="6"/>
      <c r="G65" s="6"/>
      <c r="H65" s="6"/>
      <c r="I65" s="6"/>
      <c r="J65" s="6"/>
      <c r="K65" s="22"/>
      <c r="L65" s="22"/>
      <c r="M65" s="21"/>
    </row>
    <row r="66" spans="1:13" x14ac:dyDescent="0.2">
      <c r="A66" s="6"/>
      <c r="B66" s="6"/>
      <c r="C66" s="6"/>
      <c r="D66" s="6"/>
      <c r="E66" s="6"/>
      <c r="F66" s="6"/>
      <c r="G66" s="6"/>
      <c r="H66" s="6"/>
      <c r="I66" s="6"/>
      <c r="J66" s="6"/>
      <c r="K66" s="22"/>
      <c r="L66" s="22"/>
      <c r="M66" s="21"/>
    </row>
    <row r="67" spans="1:13" x14ac:dyDescent="0.2">
      <c r="A67" s="6"/>
      <c r="B67" s="6"/>
      <c r="C67" s="6"/>
      <c r="D67" s="6"/>
      <c r="E67" s="6"/>
      <c r="F67" s="6"/>
      <c r="G67" s="6"/>
      <c r="H67" s="6"/>
      <c r="I67" s="6"/>
      <c r="J67" s="6"/>
      <c r="K67" s="22"/>
      <c r="L67" s="22"/>
      <c r="M67" s="21"/>
    </row>
    <row r="68" spans="1:13" x14ac:dyDescent="0.2">
      <c r="A68" s="6"/>
      <c r="B68" s="6"/>
      <c r="C68" s="6"/>
      <c r="D68" s="6"/>
      <c r="E68" s="6"/>
      <c r="F68" s="6"/>
      <c r="G68" s="6"/>
      <c r="H68" s="6"/>
      <c r="I68" s="6"/>
      <c r="J68" s="6"/>
      <c r="K68" s="22"/>
      <c r="L68" s="22"/>
      <c r="M68" s="21"/>
    </row>
    <row r="69" spans="1:13" x14ac:dyDescent="0.2">
      <c r="A69" s="6"/>
      <c r="B69" s="6"/>
      <c r="C69" s="6"/>
      <c r="D69" s="6"/>
      <c r="E69" s="6"/>
      <c r="F69" s="6"/>
      <c r="G69" s="6"/>
      <c r="H69" s="6"/>
      <c r="I69" s="6"/>
      <c r="J69" s="6"/>
      <c r="K69" s="22"/>
      <c r="L69" s="22"/>
      <c r="M69" s="21"/>
    </row>
    <row r="70" spans="1:13" x14ac:dyDescent="0.2">
      <c r="A70" s="6"/>
      <c r="B70" s="6"/>
      <c r="C70" s="6"/>
      <c r="D70" s="6"/>
      <c r="E70" s="6"/>
      <c r="F70" s="6"/>
      <c r="G70" s="6"/>
      <c r="H70" s="6"/>
      <c r="I70" s="6"/>
      <c r="J70" s="6"/>
      <c r="K70" s="22"/>
      <c r="L70" s="22"/>
      <c r="M70" s="21"/>
    </row>
    <row r="71" spans="1:13" x14ac:dyDescent="0.2">
      <c r="A71" s="6"/>
      <c r="B71" s="6"/>
      <c r="C71" s="6"/>
      <c r="D71" s="6"/>
      <c r="E71" s="6"/>
      <c r="F71" s="6"/>
      <c r="G71" s="6"/>
      <c r="H71" s="6"/>
      <c r="I71" s="6"/>
      <c r="J71" s="6"/>
      <c r="K71" s="22"/>
      <c r="L71" s="22"/>
      <c r="M71" s="21"/>
    </row>
    <row r="72" spans="1:13" x14ac:dyDescent="0.2">
      <c r="A72" s="6"/>
      <c r="B72" s="6"/>
      <c r="C72" s="6"/>
      <c r="D72" s="6"/>
      <c r="E72" s="6"/>
      <c r="F72" s="6"/>
      <c r="G72" s="6"/>
      <c r="H72" s="6"/>
      <c r="I72" s="6"/>
      <c r="J72" s="6"/>
      <c r="K72" s="22"/>
      <c r="L72" s="22"/>
      <c r="M72" s="21"/>
    </row>
    <row r="73" spans="1:13" x14ac:dyDescent="0.2">
      <c r="A73" s="6"/>
      <c r="B73" s="6"/>
      <c r="C73" s="6"/>
      <c r="D73" s="6"/>
      <c r="E73" s="6"/>
      <c r="F73" s="6"/>
      <c r="G73" s="6"/>
      <c r="H73" s="6"/>
      <c r="I73" s="6"/>
      <c r="J73" s="6"/>
      <c r="K73" s="22"/>
      <c r="L73" s="22"/>
      <c r="M73" s="21"/>
    </row>
    <row r="74" spans="1:13" x14ac:dyDescent="0.2">
      <c r="A74" s="6"/>
      <c r="B74" s="6"/>
      <c r="C74" s="6"/>
      <c r="D74" s="6"/>
      <c r="E74" s="6"/>
      <c r="F74" s="6"/>
      <c r="G74" s="6"/>
      <c r="H74" s="6"/>
      <c r="I74" s="6"/>
      <c r="J74" s="6"/>
      <c r="K74" s="22"/>
      <c r="L74" s="22"/>
      <c r="M74" s="21"/>
    </row>
    <row r="75" spans="1:13" x14ac:dyDescent="0.2">
      <c r="A75" s="6"/>
      <c r="B75" s="6"/>
      <c r="C75" s="6"/>
      <c r="D75" s="6"/>
      <c r="E75" s="6"/>
      <c r="F75" s="6"/>
      <c r="G75" s="6"/>
      <c r="H75" s="6"/>
      <c r="I75" s="6"/>
      <c r="J75" s="6"/>
      <c r="K75" s="22"/>
      <c r="L75" s="22"/>
      <c r="M75" s="21"/>
    </row>
    <row r="76" spans="1:13" x14ac:dyDescent="0.2">
      <c r="A76" s="6"/>
      <c r="B76" s="6"/>
      <c r="C76" s="6"/>
      <c r="D76" s="6"/>
      <c r="E76" s="6"/>
      <c r="F76" s="6"/>
      <c r="G76" s="6"/>
      <c r="H76" s="6"/>
      <c r="I76" s="6"/>
      <c r="J76" s="6"/>
      <c r="K76" s="22"/>
      <c r="L76" s="22"/>
      <c r="M76" s="21"/>
    </row>
    <row r="77" spans="1:13" x14ac:dyDescent="0.2">
      <c r="A77" s="6"/>
      <c r="B77" s="6"/>
      <c r="C77" s="6"/>
      <c r="D77" s="6"/>
      <c r="E77" s="6"/>
      <c r="F77" s="6"/>
      <c r="G77" s="6"/>
      <c r="H77" s="6"/>
      <c r="I77" s="6"/>
      <c r="J77" s="6"/>
      <c r="K77" s="22"/>
      <c r="L77" s="22"/>
      <c r="M77" s="21"/>
    </row>
    <row r="78" spans="1:13" x14ac:dyDescent="0.2">
      <c r="A78" s="6"/>
      <c r="B78" s="6"/>
      <c r="C78" s="6"/>
      <c r="D78" s="6"/>
      <c r="E78" s="6"/>
      <c r="F78" s="6"/>
      <c r="G78" s="6"/>
      <c r="H78" s="6"/>
      <c r="I78" s="6"/>
      <c r="J78" s="6"/>
      <c r="K78" s="22"/>
      <c r="L78" s="22"/>
      <c r="M78" s="21"/>
    </row>
    <row r="79" spans="1:13" x14ac:dyDescent="0.2">
      <c r="A79" s="6"/>
      <c r="B79" s="6"/>
      <c r="C79" s="6"/>
      <c r="D79" s="6"/>
      <c r="E79" s="6"/>
      <c r="F79" s="6"/>
      <c r="G79" s="6"/>
      <c r="H79" s="6"/>
      <c r="I79" s="6"/>
      <c r="J79" s="6"/>
      <c r="K79" s="22"/>
      <c r="L79" s="22"/>
      <c r="M79" s="21"/>
    </row>
    <row r="80" spans="1:13" x14ac:dyDescent="0.2">
      <c r="A80" s="6"/>
      <c r="B80" s="6"/>
      <c r="C80" s="6"/>
      <c r="D80" s="6"/>
      <c r="E80" s="6"/>
      <c r="F80" s="6"/>
      <c r="G80" s="6"/>
      <c r="H80" s="6"/>
      <c r="I80" s="6"/>
      <c r="J80" s="6"/>
      <c r="K80" s="22"/>
      <c r="L80" s="22"/>
      <c r="M80" s="21"/>
    </row>
    <row r="81" spans="1:13" x14ac:dyDescent="0.2">
      <c r="A81" s="6"/>
      <c r="B81" s="6"/>
      <c r="C81" s="6"/>
      <c r="D81" s="6"/>
      <c r="E81" s="6"/>
      <c r="F81" s="6"/>
      <c r="G81" s="6"/>
      <c r="H81" s="6"/>
      <c r="I81" s="6"/>
      <c r="J81" s="6"/>
      <c r="K81" s="22"/>
      <c r="L81" s="22"/>
      <c r="M81" s="21"/>
    </row>
    <row r="82" spans="1:13" x14ac:dyDescent="0.2">
      <c r="A82" s="6"/>
      <c r="B82" s="6"/>
      <c r="C82" s="6"/>
      <c r="D82" s="6"/>
      <c r="E82" s="6"/>
      <c r="F82" s="6"/>
      <c r="G82" s="6"/>
      <c r="H82" s="6"/>
      <c r="I82" s="6"/>
      <c r="J82" s="6"/>
      <c r="K82" s="22"/>
      <c r="L82" s="22"/>
      <c r="M82" s="21"/>
    </row>
    <row r="83" spans="1:13" x14ac:dyDescent="0.2">
      <c r="A83" s="6"/>
      <c r="B83" s="6"/>
      <c r="C83" s="6"/>
      <c r="D83" s="6"/>
      <c r="E83" s="6"/>
      <c r="F83" s="6"/>
      <c r="G83" s="6"/>
      <c r="H83" s="6"/>
      <c r="I83" s="6"/>
      <c r="J83" s="6"/>
      <c r="K83" s="22"/>
      <c r="L83" s="22"/>
      <c r="M83" s="21"/>
    </row>
    <row r="84" spans="1:13" x14ac:dyDescent="0.2">
      <c r="A84" s="6"/>
      <c r="B84" s="6"/>
      <c r="C84" s="6"/>
      <c r="D84" s="6"/>
      <c r="E84" s="6"/>
      <c r="F84" s="6"/>
      <c r="G84" s="6"/>
      <c r="H84" s="6"/>
      <c r="I84" s="6"/>
      <c r="J84" s="6"/>
      <c r="K84" s="22"/>
      <c r="L84" s="22"/>
      <c r="M84" s="21"/>
    </row>
    <row r="85" spans="1:13" x14ac:dyDescent="0.2">
      <c r="A85" s="6"/>
      <c r="B85" s="6"/>
      <c r="C85" s="6"/>
      <c r="D85" s="6"/>
      <c r="E85" s="6"/>
      <c r="F85" s="6"/>
      <c r="G85" s="6"/>
      <c r="H85" s="6"/>
      <c r="I85" s="6"/>
      <c r="J85" s="6"/>
      <c r="K85" s="22"/>
      <c r="L85" s="22"/>
      <c r="M85" s="21"/>
    </row>
    <row r="86" spans="1:13" x14ac:dyDescent="0.2">
      <c r="A86" s="6"/>
      <c r="B86" s="6"/>
      <c r="C86" s="6"/>
      <c r="D86" s="6"/>
      <c r="E86" s="6"/>
      <c r="F86" s="6"/>
      <c r="G86" s="6"/>
      <c r="H86" s="6"/>
      <c r="I86" s="6"/>
      <c r="J86" s="6"/>
      <c r="K86" s="22"/>
      <c r="L86" s="22"/>
      <c r="M86" s="21"/>
    </row>
    <row r="87" spans="1:13" x14ac:dyDescent="0.2">
      <c r="A87" s="6"/>
      <c r="B87" s="6"/>
      <c r="C87" s="6"/>
      <c r="D87" s="6"/>
      <c r="E87" s="6"/>
      <c r="F87" s="6"/>
      <c r="G87" s="6"/>
      <c r="H87" s="6"/>
      <c r="I87" s="6"/>
      <c r="J87" s="6"/>
      <c r="K87" s="22"/>
      <c r="L87" s="22"/>
      <c r="M87" s="21"/>
    </row>
    <row r="88" spans="1:13" x14ac:dyDescent="0.2">
      <c r="A88" s="6"/>
      <c r="B88" s="6"/>
      <c r="C88" s="6"/>
      <c r="D88" s="6"/>
      <c r="E88" s="6"/>
      <c r="F88" s="6"/>
      <c r="G88" s="6"/>
      <c r="H88" s="6"/>
      <c r="I88" s="6"/>
      <c r="J88" s="6"/>
      <c r="K88" s="22"/>
      <c r="L88" s="22"/>
      <c r="M88" s="21"/>
    </row>
    <row r="89" spans="1:13" x14ac:dyDescent="0.2">
      <c r="A89" s="6"/>
      <c r="B89" s="6"/>
      <c r="C89" s="6"/>
      <c r="D89" s="6"/>
      <c r="E89" s="6"/>
      <c r="F89" s="6"/>
      <c r="G89" s="6"/>
      <c r="H89" s="6"/>
      <c r="I89" s="6"/>
      <c r="J89" s="6"/>
      <c r="K89" s="22"/>
      <c r="L89" s="22"/>
      <c r="M89" s="21"/>
    </row>
    <row r="90" spans="1:13" x14ac:dyDescent="0.2">
      <c r="A90" s="6"/>
      <c r="B90" s="6"/>
      <c r="C90" s="6"/>
      <c r="D90" s="6"/>
      <c r="E90" s="6"/>
      <c r="F90" s="6"/>
      <c r="G90" s="6"/>
      <c r="H90" s="6"/>
      <c r="I90" s="6"/>
      <c r="J90" s="6"/>
      <c r="K90" s="22"/>
      <c r="L90" s="22"/>
      <c r="M90" s="21"/>
    </row>
    <row r="91" spans="1:13" x14ac:dyDescent="0.2">
      <c r="A91" s="21"/>
      <c r="B91" s="21"/>
      <c r="C91" s="21"/>
      <c r="D91" s="21"/>
      <c r="E91" s="21"/>
      <c r="F91" s="21"/>
      <c r="G91" s="21"/>
      <c r="H91" s="21"/>
      <c r="I91" s="21"/>
      <c r="J91" s="21"/>
      <c r="K91" s="21"/>
      <c r="L91" s="21"/>
      <c r="M91" s="21"/>
    </row>
    <row r="92" spans="1:13" x14ac:dyDescent="0.2">
      <c r="A92" s="21"/>
      <c r="B92" s="21"/>
      <c r="C92" s="21"/>
      <c r="D92" s="21"/>
      <c r="E92" s="21"/>
      <c r="F92" s="21"/>
      <c r="G92" s="21"/>
      <c r="H92" s="21"/>
      <c r="I92" s="21"/>
      <c r="J92" s="21"/>
      <c r="K92" s="21"/>
      <c r="L92" s="21"/>
      <c r="M92" s="21"/>
    </row>
  </sheetData>
  <phoneticPr fontId="2" type="noConversion"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BD757A3CD30F54A9CC6EDA0B22FB668" ma:contentTypeVersion="12" ma:contentTypeDescription="Create a new document." ma:contentTypeScope="" ma:versionID="af1a09ac90047fed2a54ae8ca4b161d7">
  <xsd:schema xmlns:xsd="http://www.w3.org/2001/XMLSchema" xmlns:xs="http://www.w3.org/2001/XMLSchema" xmlns:p="http://schemas.microsoft.com/office/2006/metadata/properties" xmlns:ns3="028a5681-f8ee-43f1-b563-c7480cbeafc3" xmlns:ns4="c06d9b89-cbd0-4f23-8c82-44e2f1fb91dd" targetNamespace="http://schemas.microsoft.com/office/2006/metadata/properties" ma:root="true" ma:fieldsID="96523c639e98d3e30bd30f6a5b4b73d6" ns3:_="" ns4:_="">
    <xsd:import namespace="028a5681-f8ee-43f1-b563-c7480cbeafc3"/>
    <xsd:import namespace="c06d9b89-cbd0-4f23-8c82-44e2f1fb91d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28a5681-f8ee-43f1-b563-c7480cbeafc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06d9b89-cbd0-4f23-8c82-44e2f1fb91dd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3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D39C6D5-DF03-4CA8-B3BE-B7265500530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EA2F0F2-95EA-4B6E-97D5-0FF4E9DB2209}">
  <ds:schemaRefs>
    <ds:schemaRef ds:uri="http://purl.org/dc/terms/"/>
    <ds:schemaRef ds:uri="http://schemas.microsoft.com/office/2006/documentManagement/types"/>
    <ds:schemaRef ds:uri="http://schemas.openxmlformats.org/package/2006/metadata/core-properties"/>
    <ds:schemaRef ds:uri="http://schemas.microsoft.com/office/infopath/2007/PartnerControls"/>
    <ds:schemaRef ds:uri="c06d9b89-cbd0-4f23-8c82-44e2f1fb91dd"/>
    <ds:schemaRef ds:uri="http://purl.org/dc/dcmitype/"/>
    <ds:schemaRef ds:uri="http://purl.org/dc/elements/1.1/"/>
    <ds:schemaRef ds:uri="028a5681-f8ee-43f1-b563-c7480cbeafc3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F0CE22A3-4487-4296-A93B-9524E247A72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28a5681-f8ee-43f1-b563-c7480cbeafc3"/>
    <ds:schemaRef ds:uri="c06d9b89-cbd0-4f23-8c82-44e2f1fb91d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inhibitor_CPSQPA</vt:lpstr>
      <vt:lpstr>inhibitor_PMPT</vt:lpstr>
      <vt:lpstr>PC_no_inhibi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yuan Zhang</dc:creator>
  <cp:lastModifiedBy>Tianhua Zhai</cp:lastModifiedBy>
  <dcterms:created xsi:type="dcterms:W3CDTF">2020-11-10T20:46:24Z</dcterms:created>
  <dcterms:modified xsi:type="dcterms:W3CDTF">2021-04-11T22:50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BD757A3CD30F54A9CC6EDA0B22FB668</vt:lpwstr>
  </property>
</Properties>
</file>